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" uniqueCount="341">
  <si>
    <t xml:space="preserve">No.</t>
  </si>
  <si>
    <t xml:space="preserve">Protein</t>
  </si>
  <si>
    <t xml:space="preserve">Protein accession No.</t>
  </si>
  <si>
    <t xml:space="preserve">Molecular weight (Da)</t>
  </si>
  <si>
    <t xml:space="preserve">No. of amino acids</t>
  </si>
  <si>
    <t xml:space="preserve">pI value</t>
  </si>
  <si>
    <t xml:space="preserve">Gene accession No.</t>
  </si>
  <si>
    <t xml:space="preserve">Location in bacteria</t>
  </si>
  <si>
    <t xml:space="preserve">emPAI</t>
  </si>
  <si>
    <t xml:space="preserve">Mol %</t>
  </si>
  <si>
    <t xml:space="preserve">Putative outer membrane protein</t>
  </si>
  <si>
    <t xml:space="preserve">gi|126640934</t>
  </si>
  <si>
    <t xml:space="preserve">A1S_0884</t>
  </si>
  <si>
    <t xml:space="preserve">Outer membrane</t>
  </si>
  <si>
    <t xml:space="preserve">Outer membrane protein A</t>
  </si>
  <si>
    <t xml:space="preserve">gi|126642864</t>
  </si>
  <si>
    <t xml:space="preserve">A1S_2840</t>
  </si>
  <si>
    <t xml:space="preserve">CsuA/B</t>
  </si>
  <si>
    <t xml:space="preserve">gi|126642263</t>
  </si>
  <si>
    <t xml:space="preserve">A1S_2218</t>
  </si>
  <si>
    <t xml:space="preserve">Unknown</t>
  </si>
  <si>
    <t xml:space="preserve">gi|126643324</t>
  </si>
  <si>
    <t xml:space="preserve">A1S_3317</t>
  </si>
  <si>
    <t xml:space="preserve">Putative hemolysin</t>
  </si>
  <si>
    <t xml:space="preserve">gi|126641367</t>
  </si>
  <si>
    <t xml:space="preserve">A1S_1321</t>
  </si>
  <si>
    <t xml:space="preserve">Putative toluene tolerance protein (Ttg2D)</t>
  </si>
  <si>
    <t xml:space="preserve">gi|126643115</t>
  </si>
  <si>
    <t xml:space="preserve">A1S_3100</t>
  </si>
  <si>
    <t xml:space="preserve">Outer membrane lipoprotein</t>
  </si>
  <si>
    <t xml:space="preserve">gi|126640944</t>
  </si>
  <si>
    <t xml:space="preserve">A1S_0894</t>
  </si>
  <si>
    <t xml:space="preserve">Tolerance to colicins E2 E, A, and K</t>
  </si>
  <si>
    <t xml:space="preserve">gi|126642629</t>
  </si>
  <si>
    <t xml:space="preserve">A1S_2594</t>
  </si>
  <si>
    <t xml:space="preserve">Periplasmic space</t>
  </si>
  <si>
    <t xml:space="preserve">Putative glucose-sensitive porin (OprB-like )</t>
  </si>
  <si>
    <t xml:space="preserve">gi|126642873</t>
  </si>
  <si>
    <t xml:space="preserve">A1S_2849</t>
  </si>
  <si>
    <t xml:space="preserve">gi|126643304</t>
  </si>
  <si>
    <t xml:space="preserve">A1S_3297</t>
  </si>
  <si>
    <t xml:space="preserve">Putative signal peptide</t>
  </si>
  <si>
    <t xml:space="preserve">gi|126641100</t>
  </si>
  <si>
    <t xml:space="preserve">A1S_1050</t>
  </si>
  <si>
    <t xml:space="preserve">CsuC</t>
  </si>
  <si>
    <t xml:space="preserve">gi|126642260</t>
  </si>
  <si>
    <t xml:space="preserve">A1S_2215</t>
  </si>
  <si>
    <t xml:space="preserve">Hypothetical protein A1S_1296</t>
  </si>
  <si>
    <t xml:space="preserve">gi|126641342</t>
  </si>
  <si>
    <t xml:space="preserve">A1S_1296</t>
  </si>
  <si>
    <t xml:space="preserve">Putative lipoprotein precursor</t>
  </si>
  <si>
    <t xml:space="preserve">gi|126643008</t>
  </si>
  <si>
    <t xml:space="preserve">A1S_2987</t>
  </si>
  <si>
    <t xml:space="preserve">Putative protein (DcaP-like)</t>
  </si>
  <si>
    <t xml:space="preserve">gi|126642784</t>
  </si>
  <si>
    <t xml:space="preserve">A1S_2753</t>
  </si>
  <si>
    <t xml:space="preserve">Hypothetical protein A1S_3459</t>
  </si>
  <si>
    <t xml:space="preserve">gi|126643466</t>
  </si>
  <si>
    <t xml:space="preserve">A1S_3459</t>
  </si>
  <si>
    <t xml:space="preserve">Putative serine protease</t>
  </si>
  <si>
    <t xml:space="preserve">gi|126642560</t>
  </si>
  <si>
    <t xml:space="preserve">A1S_2525</t>
  </si>
  <si>
    <t xml:space="preserve">Beta-lactamase</t>
  </si>
  <si>
    <t xml:space="preserve">gi|126642404</t>
  </si>
  <si>
    <t xml:space="preserve">A1S_2367</t>
  </si>
  <si>
    <t xml:space="preserve">Cu/Zn superoxide dismutase</t>
  </si>
  <si>
    <t xml:space="preserve">gi|126643158</t>
  </si>
  <si>
    <t xml:space="preserve">A1S_3143</t>
  </si>
  <si>
    <t xml:space="preserve">Lipoprotein precursor</t>
  </si>
  <si>
    <t xml:space="preserve">gi|126642468</t>
  </si>
  <si>
    <t xml:space="preserve">A1S_2432</t>
  </si>
  <si>
    <t xml:space="preserve">Putative competence protein (ComL)</t>
  </si>
  <si>
    <t xml:space="preserve">gi|126640892</t>
  </si>
  <si>
    <t xml:space="preserve">A1S_0840</t>
  </si>
  <si>
    <t xml:space="preserve">Putative outer membrane protein (OmpH)</t>
  </si>
  <si>
    <t xml:space="preserve">gi|126642013</t>
  </si>
  <si>
    <t xml:space="preserve">A1S_1968</t>
  </si>
  <si>
    <t xml:space="preserve">gi|126642909</t>
  </si>
  <si>
    <t xml:space="preserve">A1S_2885</t>
  </si>
  <si>
    <t xml:space="preserve">Hypothetical protein A1S_1879</t>
  </si>
  <si>
    <t xml:space="preserve">gi|126641924</t>
  </si>
  <si>
    <t xml:space="preserve">A1S_1879</t>
  </si>
  <si>
    <t xml:space="preserve">Outer membrane protein CarO precursor</t>
  </si>
  <si>
    <t xml:space="preserve">gi|126642573</t>
  </si>
  <si>
    <t xml:space="preserve">A1S_2538</t>
  </si>
  <si>
    <t xml:space="preserve">ThiJ/PfpI</t>
  </si>
  <si>
    <t xml:space="preserve">gi|126642200</t>
  </si>
  <si>
    <t xml:space="preserve">A1S_2155</t>
  </si>
  <si>
    <t xml:space="preserve">Putative Zn-dependent protease with chaperone function</t>
  </si>
  <si>
    <t xml:space="preserve">gi|126641228</t>
  </si>
  <si>
    <t xml:space="preserve">A1S_1180</t>
  </si>
  <si>
    <t xml:space="preserve">Putative MTA/SAH nucleosidase</t>
  </si>
  <si>
    <t xml:space="preserve">gi|126640839</t>
  </si>
  <si>
    <t xml:space="preserve">A1S_0781</t>
  </si>
  <si>
    <t xml:space="preserve">gi|126641049</t>
  </si>
  <si>
    <t xml:space="preserve">A1S_0999</t>
  </si>
  <si>
    <t xml:space="preserve">Putative thiol:disulphide interchange protein (DsbC-like)</t>
  </si>
  <si>
    <t xml:space="preserve">gi|126642849</t>
  </si>
  <si>
    <t xml:space="preserve">A1S_2825</t>
  </si>
  <si>
    <t xml:space="preserve">Hypothetical protein A1S_1462</t>
  </si>
  <si>
    <t xml:space="preserve">gi|126641508</t>
  </si>
  <si>
    <t xml:space="preserve">A1S_1462</t>
  </si>
  <si>
    <t xml:space="preserve">Peptidoglycan-associated lipoprotein precursor</t>
  </si>
  <si>
    <t xml:space="preserve">gi|126642630</t>
  </si>
  <si>
    <t xml:space="preserve">A1S_2595</t>
  </si>
  <si>
    <t xml:space="preserve">Putative lytic murein transglycosylase soluble</t>
  </si>
  <si>
    <t xml:space="preserve">gi|126643042</t>
  </si>
  <si>
    <t xml:space="preserve">A1S_3027</t>
  </si>
  <si>
    <t xml:space="preserve">Unknown </t>
  </si>
  <si>
    <t xml:space="preserve">gi|126641568</t>
  </si>
  <si>
    <t xml:space="preserve">A1S_1523</t>
  </si>
  <si>
    <t xml:space="preserve">Putative long-chain fatty acid transport protein</t>
  </si>
  <si>
    <t xml:space="preserve">gi|126642803</t>
  </si>
  <si>
    <t xml:space="preserve">A1S_2773</t>
  </si>
  <si>
    <t xml:space="preserve">Chaperonin GroEL</t>
  </si>
  <si>
    <t xml:space="preserve">gi|126642698</t>
  </si>
  <si>
    <t xml:space="preserve">A1S_2664</t>
  </si>
  <si>
    <t xml:space="preserve">Cytoplasm</t>
  </si>
  <si>
    <t xml:space="preserve">Putative RNA-binding protein</t>
  </si>
  <si>
    <t xml:space="preserve">gi|126640516</t>
  </si>
  <si>
    <t xml:space="preserve">A1S_0443</t>
  </si>
  <si>
    <t xml:space="preserve">Membrane-bound lytic murein transglycosylase B</t>
  </si>
  <si>
    <t xml:space="preserve">gi|126642356</t>
  </si>
  <si>
    <t xml:space="preserve">A1S_2316</t>
  </si>
  <si>
    <t xml:space="preserve">CytoplasmicMembrane</t>
  </si>
  <si>
    <t xml:space="preserve">Peptidyl-prolyl cis-trans isomerase</t>
  </si>
  <si>
    <t xml:space="preserve">gi|126641590</t>
  </si>
  <si>
    <t xml:space="preserve">A1S_1545</t>
  </si>
  <si>
    <t xml:space="preserve">Ribosome-binding factor A</t>
  </si>
  <si>
    <t xml:space="preserve">gi|126640416</t>
  </si>
  <si>
    <t xml:space="preserve">A1S_0338</t>
  </si>
  <si>
    <t xml:space="preserve">gi|126642300</t>
  </si>
  <si>
    <t xml:space="preserve">A1S_2259</t>
  </si>
  <si>
    <t xml:space="preserve">Fimbrial protein</t>
  </si>
  <si>
    <t xml:space="preserve">gi|126641555</t>
  </si>
  <si>
    <t xml:space="preserve">A1S_1510</t>
  </si>
  <si>
    <t xml:space="preserve">Extracellular space</t>
  </si>
  <si>
    <t xml:space="preserve">gi|126641187</t>
  </si>
  <si>
    <t xml:space="preserve">A1S_1139</t>
  </si>
  <si>
    <t xml:space="preserve">Hypothetical protein A1S_0125</t>
  </si>
  <si>
    <t xml:space="preserve">gi|126640228</t>
  </si>
  <si>
    <t xml:space="preserve">A1S_0125</t>
  </si>
  <si>
    <t xml:space="preserve">gi|126642470</t>
  </si>
  <si>
    <t xml:space="preserve">A1S_2434</t>
  </si>
  <si>
    <t xml:space="preserve">Hypothetical protein A1S_3368</t>
  </si>
  <si>
    <t xml:space="preserve">gi|126643375</t>
  </si>
  <si>
    <t xml:space="preserve">A1S_3368</t>
  </si>
  <si>
    <t xml:space="preserve">CsuB</t>
  </si>
  <si>
    <t xml:space="preserve">gi|126642261</t>
  </si>
  <si>
    <t xml:space="preserve">A1S_2216</t>
  </si>
  <si>
    <t xml:space="preserve">Bacterioferritin</t>
  </si>
  <si>
    <t xml:space="preserve">gi|126643190</t>
  </si>
  <si>
    <t xml:space="preserve">A1S_3175</t>
  </si>
  <si>
    <t xml:space="preserve">3-deoxy-D-manno-octulosonate 8-phosphate phosphatase</t>
  </si>
  <si>
    <t xml:space="preserve">gi|126641283</t>
  </si>
  <si>
    <t xml:space="preserve">A1S_1237</t>
  </si>
  <si>
    <t xml:space="preserve">gi|126641077</t>
  </si>
  <si>
    <t xml:space="preserve">A1S_1027</t>
  </si>
  <si>
    <t xml:space="preserve">gi|126642014</t>
  </si>
  <si>
    <t xml:space="preserve">A1S_1969</t>
  </si>
  <si>
    <t xml:space="preserve">gi|126640296</t>
  </si>
  <si>
    <t xml:space="preserve">A1S_0201</t>
  </si>
  <si>
    <t xml:space="preserve">Hypothetical protein A1S_3343</t>
  </si>
  <si>
    <t xml:space="preserve">gi|126643350</t>
  </si>
  <si>
    <t xml:space="preserve">A1S_3343</t>
  </si>
  <si>
    <t xml:space="preserve">Putative lipoprotein-34 precursor (NlpB)</t>
  </si>
  <si>
    <t xml:space="preserve">gi|126643431</t>
  </si>
  <si>
    <t xml:space="preserve">A1S_3424</t>
  </si>
  <si>
    <t xml:space="preserve">Putative RND type efflux pump</t>
  </si>
  <si>
    <t xml:space="preserve">gi|126640124</t>
  </si>
  <si>
    <t xml:space="preserve">A1S_0009</t>
  </si>
  <si>
    <t xml:space="preserve">Hypothetical protein A1S_0178</t>
  </si>
  <si>
    <t xml:space="preserve">gi|126640277</t>
  </si>
  <si>
    <t xml:space="preserve">A1S_0178</t>
  </si>
  <si>
    <t xml:space="preserve">Carboxy-terminal protease</t>
  </si>
  <si>
    <t xml:space="preserve">gi|126640564</t>
  </si>
  <si>
    <t xml:space="preserve">A1S_0493</t>
  </si>
  <si>
    <t xml:space="preserve">Hypothetical protein A1S_0419</t>
  </si>
  <si>
    <t xml:space="preserve">gi|126640492</t>
  </si>
  <si>
    <t xml:space="preserve">A1S_0419</t>
  </si>
  <si>
    <t xml:space="preserve">gi|126642904</t>
  </si>
  <si>
    <t xml:space="preserve">A1S_2880</t>
  </si>
  <si>
    <t xml:space="preserve">Hypothetical protein A1S_0158</t>
  </si>
  <si>
    <t xml:space="preserve">gi|126640259</t>
  </si>
  <si>
    <t xml:space="preserve">A1S_0158</t>
  </si>
  <si>
    <t xml:space="preserve">Hypothetical protein A1S_3026</t>
  </si>
  <si>
    <t xml:space="preserve">gi|126643041</t>
  </si>
  <si>
    <t xml:space="preserve">A1S_3026</t>
  </si>
  <si>
    <t xml:space="preserve">Putative outer membrane protein W</t>
  </si>
  <si>
    <t xml:space="preserve">gi|126640380</t>
  </si>
  <si>
    <t xml:space="preserve">A1S_0292</t>
  </si>
  <si>
    <t xml:space="preserve">Heavy metal response regulator</t>
  </si>
  <si>
    <t xml:space="preserve">gi|126642960</t>
  </si>
  <si>
    <t xml:space="preserve">A1S_2937</t>
  </si>
  <si>
    <t xml:space="preserve">Putative enoyl-CoA hydratase/isomerase</t>
  </si>
  <si>
    <t xml:space="preserve">gi|126642583</t>
  </si>
  <si>
    <t xml:space="preserve">A1S_2548</t>
  </si>
  <si>
    <t xml:space="preserve">Hypothetical protein A1S_3004</t>
  </si>
  <si>
    <t xml:space="preserve">gi|126643023</t>
  </si>
  <si>
    <t xml:space="preserve">A1S_3004</t>
  </si>
  <si>
    <t xml:space="preserve">FKBP-type 22KD peptidyl-prolyl cis-trans isomerase (rotamase)</t>
  </si>
  <si>
    <t xml:space="preserve">gi|126640160</t>
  </si>
  <si>
    <t xml:space="preserve">A1S_0047</t>
  </si>
  <si>
    <t xml:space="preserve">Hypothetical protein A1S_3355</t>
  </si>
  <si>
    <t xml:space="preserve">gi|126643362</t>
  </si>
  <si>
    <t xml:space="preserve">A1S_3355</t>
  </si>
  <si>
    <t xml:space="preserve">gi|126643195</t>
  </si>
  <si>
    <t xml:space="preserve">A1S_3180</t>
  </si>
  <si>
    <t xml:space="preserve">Hypothetical protein A1S_3034</t>
  </si>
  <si>
    <t xml:space="preserve">gi|126643049</t>
  </si>
  <si>
    <t xml:space="preserve">A1S_3034</t>
  </si>
  <si>
    <t xml:space="preserve">gi|126642491</t>
  </si>
  <si>
    <t xml:space="preserve">A1S_2455</t>
  </si>
  <si>
    <t xml:space="preserve">TonB-dependent siderophore receptor</t>
  </si>
  <si>
    <t xml:space="preserve">gi|126641113</t>
  </si>
  <si>
    <t xml:space="preserve">A1S_1063</t>
  </si>
  <si>
    <t xml:space="preserve">Aspartate racemase</t>
  </si>
  <si>
    <t xml:space="preserve">gi|126642247</t>
  </si>
  <si>
    <t xml:space="preserve">A1S_2202</t>
  </si>
  <si>
    <t xml:space="preserve">Putative periplasmic protease</t>
  </si>
  <si>
    <t xml:space="preserve">gi|126642480</t>
  </si>
  <si>
    <t xml:space="preserve">A1S_2444</t>
  </si>
  <si>
    <t xml:space="preserve">gi|126642009</t>
  </si>
  <si>
    <t xml:space="preserve">A1S_1964</t>
  </si>
  <si>
    <t xml:space="preserve">Glutamate racemase</t>
  </si>
  <si>
    <t xml:space="preserve">gi|126640457</t>
  </si>
  <si>
    <t xml:space="preserve">A1S_0380</t>
  </si>
  <si>
    <t xml:space="preserve">Pantoate--beta-alanine ligase</t>
  </si>
  <si>
    <t xml:space="preserve">gi|126640656</t>
  </si>
  <si>
    <t xml:space="preserve">A1S_0587</t>
  </si>
  <si>
    <t xml:space="preserve">CsuD</t>
  </si>
  <si>
    <t xml:space="preserve">gi|126642259</t>
  </si>
  <si>
    <t xml:space="preserve">A1S_2214</t>
  </si>
  <si>
    <t xml:space="preserve">Glutamine synthetase</t>
  </si>
  <si>
    <t xml:space="preserve">gi|126642389</t>
  </si>
  <si>
    <t xml:space="preserve">A1S_2352</t>
  </si>
  <si>
    <t xml:space="preserve">Geranyltranstransferase</t>
  </si>
  <si>
    <t xml:space="preserve">gi|126642791</t>
  </si>
  <si>
    <t xml:space="preserve">A1S_2760</t>
  </si>
  <si>
    <t xml:space="preserve">Putative hydrolase</t>
  </si>
  <si>
    <t xml:space="preserve">gi|126642696</t>
  </si>
  <si>
    <t xml:space="preserve">A1S_2662</t>
  </si>
  <si>
    <t xml:space="preserve">Glutaminase-asparaginase</t>
  </si>
  <si>
    <t xml:space="preserve">gi|126641512</t>
  </si>
  <si>
    <t xml:space="preserve">A1S_1466</t>
  </si>
  <si>
    <t xml:space="preserve">LysR family transcriptional regulator</t>
  </si>
  <si>
    <t xml:space="preserve">gi|126641849</t>
  </si>
  <si>
    <t xml:space="preserve">A1S_1804</t>
  </si>
  <si>
    <t xml:space="preserve">Hypothetical protein A1S_0505</t>
  </si>
  <si>
    <t xml:space="preserve">gi|126640576</t>
  </si>
  <si>
    <t xml:space="preserve">A1S_0505</t>
  </si>
  <si>
    <t xml:space="preserve">Xenobiotic reductase</t>
  </si>
  <si>
    <t xml:space="preserve">gi|126643321</t>
  </si>
  <si>
    <t xml:space="preserve">A1S_3314</t>
  </si>
  <si>
    <t xml:space="preserve">CsuE</t>
  </si>
  <si>
    <t xml:space="preserve">gi|126642258</t>
  </si>
  <si>
    <t xml:space="preserve">A1S_2213</t>
  </si>
  <si>
    <t xml:space="preserve">Hypothetical protein A1S_2284</t>
  </si>
  <si>
    <t xml:space="preserve">gi|126642325</t>
  </si>
  <si>
    <t xml:space="preserve">A1S_2284</t>
  </si>
  <si>
    <t xml:space="preserve">Hypothetical protein A1S_1691</t>
  </si>
  <si>
    <t xml:space="preserve">gi|126641736</t>
  </si>
  <si>
    <t xml:space="preserve">A1S_1691</t>
  </si>
  <si>
    <t xml:space="preserve">Hypothetical protein A1S_0297</t>
  </si>
  <si>
    <t xml:space="preserve">gi|126640383</t>
  </si>
  <si>
    <t xml:space="preserve">A1S_0297</t>
  </si>
  <si>
    <t xml:space="preserve">Major facilitator family transporter</t>
  </si>
  <si>
    <t xml:space="preserve">gi|126642510</t>
  </si>
  <si>
    <t xml:space="preserve">A1S_2474</t>
  </si>
  <si>
    <t xml:space="preserve">Cytoplasmic membrane</t>
  </si>
  <si>
    <t xml:space="preserve">Glutaminase</t>
  </si>
  <si>
    <t xml:space="preserve">gi|126641012</t>
  </si>
  <si>
    <t xml:space="preserve">A1S_0962</t>
  </si>
  <si>
    <t xml:space="preserve">Hypothetical protein A1S_1089</t>
  </si>
  <si>
    <t xml:space="preserve">gi|126641137</t>
  </si>
  <si>
    <t xml:space="preserve">A1S_1089</t>
  </si>
  <si>
    <t xml:space="preserve">Anthranilate synthase component I; TrpE</t>
  </si>
  <si>
    <t xml:space="preserve">gi|126640367</t>
  </si>
  <si>
    <t xml:space="preserve">A1S_0274</t>
  </si>
  <si>
    <t xml:space="preserve">Biotin carboxylase (A subunit of acetyl-CoA carboxylase)</t>
  </si>
  <si>
    <t xml:space="preserve">gi|126642056</t>
  </si>
  <si>
    <t xml:space="preserve">A1S_2011</t>
  </si>
  <si>
    <t xml:space="preserve">Twin-arginine translocation pathway signal</t>
  </si>
  <si>
    <t xml:space="preserve">gi|126642709</t>
  </si>
  <si>
    <t xml:space="preserve">A1S_2677</t>
  </si>
  <si>
    <t xml:space="preserve">Hypothetical protein A1S_1662</t>
  </si>
  <si>
    <t xml:space="preserve">gi|126641707</t>
  </si>
  <si>
    <t xml:space="preserve">A1S_1662</t>
  </si>
  <si>
    <t xml:space="preserve">AdeK</t>
  </si>
  <si>
    <t xml:space="preserve">gi|126642768</t>
  </si>
  <si>
    <t xml:space="preserve">A1S_2737</t>
  </si>
  <si>
    <t xml:space="preserve">Hypothetical protein A1S_1392</t>
  </si>
  <si>
    <t xml:space="preserve">gi|126641438</t>
  </si>
  <si>
    <t xml:space="preserve">A1S_1392</t>
  </si>
  <si>
    <t xml:space="preserve">DNA primase</t>
  </si>
  <si>
    <t xml:space="preserve">gi|126640890</t>
  </si>
  <si>
    <t xml:space="preserve">A1S_0838</t>
  </si>
  <si>
    <t xml:space="preserve">Dihydroxy-acid dehydratase</t>
  </si>
  <si>
    <t xml:space="preserve">gi|126641884</t>
  </si>
  <si>
    <t xml:space="preserve">A1S_1839</t>
  </si>
  <si>
    <t xml:space="preserve">Gamma-glutamyltranspeptidase precursor</t>
  </si>
  <si>
    <t xml:space="preserve">gi|126640960</t>
  </si>
  <si>
    <t xml:space="preserve">A1S_0910</t>
  </si>
  <si>
    <t xml:space="preserve">Hypothetical protein A1S_3176</t>
  </si>
  <si>
    <t xml:space="preserve">gi|126643191</t>
  </si>
  <si>
    <t xml:space="preserve">A1S_3176</t>
  </si>
  <si>
    <t xml:space="preserve">Putative lipoprotein</t>
  </si>
  <si>
    <t xml:space="preserve">gi|126640988</t>
  </si>
  <si>
    <t xml:space="preserve">A1S_0938</t>
  </si>
  <si>
    <t xml:space="preserve">Ferrichrome-iron receptor</t>
  </si>
  <si>
    <t xml:space="preserve">gi|126641966</t>
  </si>
  <si>
    <t xml:space="preserve">A1S_1921</t>
  </si>
  <si>
    <t xml:space="preserve">Putative outer membrane copper receptor (OprC)</t>
  </si>
  <si>
    <t xml:space="preserve">gi|126640271</t>
  </si>
  <si>
    <t xml:space="preserve">A1S_0170</t>
  </si>
  <si>
    <t xml:space="preserve">Tbiosynthesis protein ThiC</t>
  </si>
  <si>
    <t xml:space="preserve">gi|126640344</t>
  </si>
  <si>
    <t xml:space="preserve">A1S_0251</t>
  </si>
  <si>
    <t xml:space="preserve">Putative outer membrane protein A</t>
  </si>
  <si>
    <t xml:space="preserve">gi|126642636</t>
  </si>
  <si>
    <t xml:space="preserve">A1S_2601</t>
  </si>
  <si>
    <t xml:space="preserve">DNA mismatch repair enzyme</t>
  </si>
  <si>
    <t xml:space="preserve">gi|126640690</t>
  </si>
  <si>
    <t xml:space="preserve">A1S_0623</t>
  </si>
  <si>
    <t xml:space="preserve">Putative ferric siderophore receptor protein</t>
  </si>
  <si>
    <t xml:space="preserve">gi|126641700</t>
  </si>
  <si>
    <t xml:space="preserve">A1S_1655</t>
  </si>
  <si>
    <t xml:space="preserve">Aminopeptidase N precursor</t>
  </si>
  <si>
    <t xml:space="preserve">gi|126642393</t>
  </si>
  <si>
    <t xml:space="preserve">A1S_2356</t>
  </si>
  <si>
    <t xml:space="preserve">Putative metalloprotease</t>
  </si>
  <si>
    <t xml:space="preserve">gi|126641965</t>
  </si>
  <si>
    <t xml:space="preserve">A1S_1920</t>
  </si>
  <si>
    <t xml:space="preserve">Putative protease</t>
  </si>
  <si>
    <t xml:space="preserve">gi|126642506</t>
  </si>
  <si>
    <t xml:space="preserve">A1S_2470</t>
  </si>
  <si>
    <t xml:space="preserve">gi|126640699</t>
  </si>
  <si>
    <t xml:space="preserve">A1S_0632</t>
  </si>
  <si>
    <t xml:space="preserve">ATP-dependent dsDNA exonuclease</t>
  </si>
  <si>
    <t xml:space="preserve">gi|126640949</t>
  </si>
  <si>
    <t xml:space="preserve">A1S_089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22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22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3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6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4" borderId="0" applyFont="true" applyBorder="false" applyAlignment="true" applyProtection="false">
      <alignment horizontal="general" vertical="center" textRotation="0" wrapText="false" indent="0" shrinkToFit="false"/>
    </xf>
    <xf numFmtId="164" fontId="20" fillId="2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48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1" fillId="0" borderId="0" xfId="4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21" fillId="0" borderId="0" xfId="4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6.77"/>
    <col collapsed="false" customWidth="true" hidden="false" outlineLevel="0" max="2" min="2" style="2" width="43.55"/>
    <col collapsed="false" customWidth="true" hidden="false" outlineLevel="0" max="3" min="3" style="2" width="13.1"/>
    <col collapsed="false" customWidth="true" hidden="false" outlineLevel="0" max="4" min="4" style="2" width="9.21"/>
    <col collapsed="false" customWidth="true" hidden="false" outlineLevel="0" max="5" min="5" style="2" width="9.88"/>
    <col collapsed="false" customWidth="true" hidden="false" outlineLevel="0" max="6" min="6" style="2" width="6.55"/>
    <col collapsed="false" customWidth="true" hidden="false" outlineLevel="0" max="7" min="7" style="2" width="11.66"/>
    <col collapsed="false" customWidth="true" hidden="false" outlineLevel="0" max="8" min="8" style="2" width="17.33"/>
    <col collapsed="false" customWidth="true" hidden="false" outlineLevel="0" max="9" min="9" style="2" width="6.1"/>
    <col collapsed="false" customWidth="true" hidden="false" outlineLevel="0" max="10" min="10" style="2" width="10.88"/>
    <col collapsed="false" customWidth="false" hidden="false" outlineLevel="0" max="257" min="11" style="2" width="8.88"/>
  </cols>
  <sheetData>
    <row r="2" customFormat="false" ht="15" hidden="false" customHeight="false" outlineLevel="0" collapsed="false">
      <c r="A2" s="3"/>
    </row>
    <row r="3" s="4" customFormat="true" ht="15.75" hidden="false" customHeight="false" outlineLevel="0" collapsed="false"/>
    <row r="4" s="7" customFormat="true" ht="30.75" hidden="false" customHeight="true" outlineLevel="0" collapsed="false">
      <c r="A4" s="5" t="s">
        <v>0</v>
      </c>
      <c r="B4" s="6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</row>
    <row r="5" s="7" customFormat="true" ht="15.75" hidden="false" customHeight="false" outlineLevel="0" collapsed="false">
      <c r="A5" s="7" t="n">
        <v>1</v>
      </c>
      <c r="B5" s="3" t="s">
        <v>10</v>
      </c>
      <c r="C5" s="8" t="s">
        <v>11</v>
      </c>
      <c r="D5" s="8" t="n">
        <v>22485</v>
      </c>
      <c r="E5" s="8" t="n">
        <v>217</v>
      </c>
      <c r="F5" s="8" t="n">
        <v>9.3</v>
      </c>
      <c r="G5" s="8" t="s">
        <v>12</v>
      </c>
      <c r="H5" s="8" t="s">
        <v>13</v>
      </c>
      <c r="I5" s="8" t="n">
        <v>6.03</v>
      </c>
      <c r="J5" s="9" t="n">
        <v>9.11426844014511</v>
      </c>
      <c r="K5" s="8"/>
    </row>
    <row r="6" customFormat="false" ht="15" hidden="false" customHeight="false" outlineLevel="0" collapsed="false">
      <c r="A6" s="1" t="n">
        <f aca="false">A5+1</f>
        <v>2</v>
      </c>
      <c r="B6" s="3" t="s">
        <v>14</v>
      </c>
      <c r="C6" s="8" t="s">
        <v>15</v>
      </c>
      <c r="D6" s="8" t="n">
        <v>37364</v>
      </c>
      <c r="E6" s="8" t="n">
        <v>346</v>
      </c>
      <c r="F6" s="8" t="n">
        <v>5.13</v>
      </c>
      <c r="G6" s="8" t="s">
        <v>16</v>
      </c>
      <c r="H6" s="8" t="s">
        <v>13</v>
      </c>
      <c r="I6" s="8" t="n">
        <v>6.01</v>
      </c>
      <c r="J6" s="9" t="n">
        <v>9.08403869407497</v>
      </c>
      <c r="K6" s="8"/>
    </row>
    <row r="7" customFormat="false" ht="15" hidden="false" customHeight="false" outlineLevel="0" collapsed="false">
      <c r="A7" s="1" t="n">
        <f aca="false">A6+1</f>
        <v>3</v>
      </c>
      <c r="B7" s="3" t="s">
        <v>17</v>
      </c>
      <c r="C7" s="8" t="s">
        <v>18</v>
      </c>
      <c r="D7" s="8" t="n">
        <v>13543</v>
      </c>
      <c r="E7" s="8" t="n">
        <v>129</v>
      </c>
      <c r="F7" s="8" t="n">
        <v>4.62</v>
      </c>
      <c r="G7" s="8" t="s">
        <v>19</v>
      </c>
      <c r="H7" s="8" t="s">
        <v>20</v>
      </c>
      <c r="I7" s="8" t="n">
        <v>3.24</v>
      </c>
      <c r="J7" s="9" t="n">
        <v>4.39721886336155</v>
      </c>
      <c r="K7" s="8"/>
    </row>
    <row r="8" customFormat="false" ht="15" hidden="false" customHeight="false" outlineLevel="0" collapsed="false">
      <c r="A8" s="1" t="n">
        <f aca="false">A7+1</f>
        <v>4</v>
      </c>
      <c r="B8" s="3" t="s">
        <v>10</v>
      </c>
      <c r="C8" s="8" t="s">
        <v>21</v>
      </c>
      <c r="D8" s="8" t="n">
        <v>27680</v>
      </c>
      <c r="E8" s="8" t="n">
        <v>255</v>
      </c>
      <c r="F8" s="8" t="n">
        <v>4.59</v>
      </c>
      <c r="G8" s="8" t="s">
        <v>22</v>
      </c>
      <c r="H8" s="8" t="s">
        <v>13</v>
      </c>
      <c r="I8" s="8" t="n">
        <v>2.7</v>
      </c>
      <c r="J8" s="9" t="n">
        <v>4.08101571946796</v>
      </c>
      <c r="K8" s="8"/>
    </row>
    <row r="9" customFormat="false" ht="15" hidden="false" customHeight="false" outlineLevel="0" collapsed="false">
      <c r="A9" s="1" t="n">
        <f aca="false">A8+1</f>
        <v>5</v>
      </c>
      <c r="B9" s="3" t="s">
        <v>23</v>
      </c>
      <c r="C9" s="8" t="s">
        <v>24</v>
      </c>
      <c r="D9" s="8" t="n">
        <v>15719</v>
      </c>
      <c r="E9" s="8" t="n">
        <v>144</v>
      </c>
      <c r="F9" s="8" t="n">
        <v>8.83</v>
      </c>
      <c r="G9" s="8" t="s">
        <v>25</v>
      </c>
      <c r="H9" s="8" t="s">
        <v>20</v>
      </c>
      <c r="I9" s="8" t="n">
        <v>2.49</v>
      </c>
      <c r="J9" s="9" t="n">
        <v>3.73360338573156</v>
      </c>
      <c r="K9" s="8"/>
    </row>
    <row r="10" customFormat="false" ht="15" hidden="false" customHeight="false" outlineLevel="0" collapsed="false">
      <c r="A10" s="1" t="n">
        <f aca="false">A9+1</f>
        <v>6</v>
      </c>
      <c r="B10" s="3" t="s">
        <v>26</v>
      </c>
      <c r="C10" s="8" t="s">
        <v>27</v>
      </c>
      <c r="D10" s="8" t="n">
        <v>19463</v>
      </c>
      <c r="E10" s="8" t="n">
        <v>175</v>
      </c>
      <c r="F10" s="8" t="n">
        <v>9.9</v>
      </c>
      <c r="G10" s="8" t="s">
        <v>28</v>
      </c>
      <c r="H10" s="8" t="s">
        <v>20</v>
      </c>
      <c r="I10" s="8" t="n">
        <v>2.41</v>
      </c>
      <c r="J10" s="9" t="n">
        <v>3.24268440145103</v>
      </c>
      <c r="K10" s="8"/>
    </row>
    <row r="11" customFormat="false" ht="15" hidden="false" customHeight="false" outlineLevel="0" collapsed="false">
      <c r="A11" s="1" t="n">
        <f aca="false">A10+1</f>
        <v>7</v>
      </c>
      <c r="B11" s="3" t="s">
        <v>29</v>
      </c>
      <c r="C11" s="8" t="s">
        <v>30</v>
      </c>
      <c r="D11" s="8" t="n">
        <v>9726</v>
      </c>
      <c r="E11" s="8" t="n">
        <v>88</v>
      </c>
      <c r="F11" s="8" t="n">
        <v>7.98</v>
      </c>
      <c r="G11" s="8" t="s">
        <v>31</v>
      </c>
      <c r="H11" s="8" t="s">
        <v>20</v>
      </c>
      <c r="I11" s="8" t="n">
        <v>2.25</v>
      </c>
      <c r="J11" s="9" t="n">
        <v>3.10084643288996</v>
      </c>
      <c r="K11" s="8"/>
    </row>
    <row r="12" customFormat="false" ht="15" hidden="false" customHeight="false" outlineLevel="0" collapsed="false">
      <c r="A12" s="1" t="n">
        <f aca="false">A11+1</f>
        <v>8</v>
      </c>
      <c r="B12" s="3" t="s">
        <v>32</v>
      </c>
      <c r="C12" s="8" t="s">
        <v>33</v>
      </c>
      <c r="D12" s="8" t="n">
        <v>41828</v>
      </c>
      <c r="E12" s="8" t="n">
        <v>381</v>
      </c>
      <c r="F12" s="8" t="n">
        <v>8.81</v>
      </c>
      <c r="G12" s="8" t="s">
        <v>34</v>
      </c>
      <c r="H12" s="8" t="s">
        <v>35</v>
      </c>
      <c r="I12" s="8" t="n">
        <v>1.9</v>
      </c>
      <c r="J12" s="9" t="n">
        <v>2.87182587666264</v>
      </c>
      <c r="K12" s="8"/>
    </row>
    <row r="13" customFormat="false" ht="15" hidden="false" customHeight="false" outlineLevel="0" collapsed="false">
      <c r="A13" s="1" t="n">
        <f aca="false">A12+1</f>
        <v>9</v>
      </c>
      <c r="B13" s="3" t="s">
        <v>36</v>
      </c>
      <c r="C13" s="8" t="s">
        <v>37</v>
      </c>
      <c r="D13" s="8" t="n">
        <v>42945</v>
      </c>
      <c r="E13" s="8" t="n">
        <v>381</v>
      </c>
      <c r="F13" s="8" t="n">
        <v>5.29</v>
      </c>
      <c r="G13" s="8" t="s">
        <v>38</v>
      </c>
      <c r="H13" s="8" t="s">
        <v>13</v>
      </c>
      <c r="I13" s="8" t="n">
        <v>1.83</v>
      </c>
      <c r="J13" s="9" t="n">
        <v>2.76602176541717</v>
      </c>
      <c r="K13" s="8"/>
    </row>
    <row r="14" customFormat="false" ht="15" hidden="false" customHeight="false" outlineLevel="0" collapsed="false">
      <c r="A14" s="1" t="n">
        <f aca="false">A13+1</f>
        <v>10</v>
      </c>
      <c r="B14" s="3" t="s">
        <v>10</v>
      </c>
      <c r="C14" s="8" t="s">
        <v>39</v>
      </c>
      <c r="D14" s="8" t="n">
        <v>24686</v>
      </c>
      <c r="E14" s="8" t="n">
        <v>228</v>
      </c>
      <c r="F14" s="8" t="n">
        <v>4.7</v>
      </c>
      <c r="G14" s="8" t="s">
        <v>40</v>
      </c>
      <c r="H14" s="8" t="s">
        <v>13</v>
      </c>
      <c r="I14" s="8" t="n">
        <v>1.65</v>
      </c>
      <c r="J14" s="9" t="n">
        <v>2.29395405078597</v>
      </c>
      <c r="K14" s="8"/>
    </row>
    <row r="15" customFormat="false" ht="15" hidden="false" customHeight="false" outlineLevel="0" collapsed="false">
      <c r="A15" s="1" t="n">
        <f aca="false">A14+1</f>
        <v>11</v>
      </c>
      <c r="B15" s="3" t="s">
        <v>41</v>
      </c>
      <c r="C15" s="8" t="s">
        <v>42</v>
      </c>
      <c r="D15" s="8" t="n">
        <v>16567</v>
      </c>
      <c r="E15" s="8" t="n">
        <v>157</v>
      </c>
      <c r="F15" s="8" t="n">
        <v>4.58</v>
      </c>
      <c r="G15" s="8" t="s">
        <v>43</v>
      </c>
      <c r="H15" s="8" t="s">
        <v>20</v>
      </c>
      <c r="I15" s="8" t="n">
        <v>1.6</v>
      </c>
      <c r="J15" s="9" t="n">
        <v>2.11837968561064</v>
      </c>
      <c r="K15" s="8"/>
    </row>
    <row r="16" customFormat="false" ht="15" hidden="false" customHeight="false" outlineLevel="0" collapsed="false">
      <c r="A16" s="1" t="n">
        <f aca="false">A15+1</f>
        <v>12</v>
      </c>
      <c r="B16" s="3" t="s">
        <v>44</v>
      </c>
      <c r="C16" s="8" t="s">
        <v>45</v>
      </c>
      <c r="D16" s="8" t="n">
        <v>27250</v>
      </c>
      <c r="E16" s="8" t="n">
        <v>246</v>
      </c>
      <c r="F16" s="8" t="n">
        <v>9.27</v>
      </c>
      <c r="G16" s="8" t="s">
        <v>46</v>
      </c>
      <c r="H16" s="8" t="s">
        <v>20</v>
      </c>
      <c r="I16" s="8" t="n">
        <v>1.43</v>
      </c>
      <c r="J16" s="9" t="n">
        <v>2.06142684401451</v>
      </c>
      <c r="K16" s="8"/>
    </row>
    <row r="17" customFormat="false" ht="15" hidden="false" customHeight="false" outlineLevel="0" collapsed="false">
      <c r="A17" s="1" t="n">
        <f aca="false">A16+1</f>
        <v>13</v>
      </c>
      <c r="B17" s="3" t="s">
        <v>47</v>
      </c>
      <c r="C17" s="8" t="s">
        <v>48</v>
      </c>
      <c r="D17" s="8" t="n">
        <v>18743</v>
      </c>
      <c r="E17" s="8" t="n">
        <v>167</v>
      </c>
      <c r="F17" s="8" t="n">
        <v>6.52</v>
      </c>
      <c r="G17" s="8" t="s">
        <v>49</v>
      </c>
      <c r="H17" s="8" t="s">
        <v>20</v>
      </c>
      <c r="I17" s="8" t="n">
        <v>1.33</v>
      </c>
      <c r="J17" s="9" t="n">
        <v>2.01027811366385</v>
      </c>
      <c r="K17" s="8"/>
    </row>
    <row r="18" customFormat="false" ht="15" hidden="false" customHeight="false" outlineLevel="0" collapsed="false">
      <c r="A18" s="1" t="n">
        <f aca="false">A17+1</f>
        <v>14</v>
      </c>
      <c r="B18" s="3" t="s">
        <v>50</v>
      </c>
      <c r="C18" s="8" t="s">
        <v>51</v>
      </c>
      <c r="D18" s="8" t="n">
        <v>14353</v>
      </c>
      <c r="E18" s="8" t="n">
        <v>126</v>
      </c>
      <c r="F18" s="8" t="n">
        <v>7.98</v>
      </c>
      <c r="G18" s="8" t="s">
        <v>52</v>
      </c>
      <c r="H18" s="8" t="s">
        <v>13</v>
      </c>
      <c r="I18" s="8" t="n">
        <v>1.28</v>
      </c>
      <c r="J18" s="9" t="n">
        <v>1.93470374848851</v>
      </c>
      <c r="K18" s="8"/>
    </row>
    <row r="19" customFormat="false" ht="15" hidden="false" customHeight="false" outlineLevel="0" collapsed="false">
      <c r="A19" s="1" t="n">
        <f aca="false">A18+1</f>
        <v>15</v>
      </c>
      <c r="B19" s="3" t="s">
        <v>53</v>
      </c>
      <c r="C19" s="8" t="s">
        <v>54</v>
      </c>
      <c r="D19" s="8" t="n">
        <v>44845</v>
      </c>
      <c r="E19" s="8" t="n">
        <v>412</v>
      </c>
      <c r="F19" s="8" t="n">
        <v>5.79</v>
      </c>
      <c r="G19" s="8" t="s">
        <v>55</v>
      </c>
      <c r="H19" s="8" t="s">
        <v>13</v>
      </c>
      <c r="I19" s="8" t="n">
        <v>1.26</v>
      </c>
      <c r="J19" s="9" t="n">
        <v>1.90447400241838</v>
      </c>
      <c r="K19" s="8"/>
    </row>
    <row r="20" customFormat="false" ht="15" hidden="false" customHeight="false" outlineLevel="0" collapsed="false">
      <c r="A20" s="1" t="n">
        <f aca="false">A19+1</f>
        <v>16</v>
      </c>
      <c r="B20" s="3" t="s">
        <v>56</v>
      </c>
      <c r="C20" s="8" t="s">
        <v>57</v>
      </c>
      <c r="D20" s="8" t="n">
        <v>25534</v>
      </c>
      <c r="E20" s="8" t="n">
        <v>231</v>
      </c>
      <c r="F20" s="8" t="n">
        <v>4.49</v>
      </c>
      <c r="G20" s="8" t="s">
        <v>58</v>
      </c>
      <c r="H20" s="8" t="s">
        <v>13</v>
      </c>
      <c r="I20" s="8" t="n">
        <v>1.19</v>
      </c>
      <c r="J20" s="9" t="n">
        <v>1.79866989117291</v>
      </c>
      <c r="K20" s="8"/>
    </row>
    <row r="21" customFormat="false" ht="15" hidden="false" customHeight="false" outlineLevel="0" collapsed="false">
      <c r="A21" s="1" t="n">
        <f aca="false">A20+1</f>
        <v>17</v>
      </c>
      <c r="B21" s="3" t="s">
        <v>59</v>
      </c>
      <c r="C21" s="8" t="s">
        <v>60</v>
      </c>
      <c r="D21" s="8" t="n">
        <v>47973</v>
      </c>
      <c r="E21" s="8" t="n">
        <v>449</v>
      </c>
      <c r="F21" s="8" t="n">
        <v>9.17</v>
      </c>
      <c r="G21" s="8" t="s">
        <v>61</v>
      </c>
      <c r="H21" s="8" t="s">
        <v>35</v>
      </c>
      <c r="I21" s="8" t="n">
        <v>1.14</v>
      </c>
      <c r="J21" s="9" t="n">
        <v>1.72309552599758</v>
      </c>
      <c r="K21" s="8"/>
    </row>
    <row r="22" customFormat="false" ht="15" hidden="false" customHeight="false" outlineLevel="0" collapsed="false">
      <c r="A22" s="1" t="n">
        <f aca="false">A21+1</f>
        <v>18</v>
      </c>
      <c r="B22" s="10" t="s">
        <v>62</v>
      </c>
      <c r="C22" s="11" t="s">
        <v>63</v>
      </c>
      <c r="D22" s="11" t="n">
        <v>37279</v>
      </c>
      <c r="E22" s="11" t="n">
        <v>332</v>
      </c>
      <c r="F22" s="11" t="n">
        <v>9.34</v>
      </c>
      <c r="G22" s="11" t="s">
        <v>64</v>
      </c>
      <c r="H22" s="8" t="s">
        <v>35</v>
      </c>
      <c r="I22" s="11" t="n">
        <v>1.14</v>
      </c>
      <c r="J22" s="12" t="n">
        <v>1.8342719227675</v>
      </c>
      <c r="K22" s="8"/>
    </row>
    <row r="23" customFormat="false" ht="15" hidden="false" customHeight="false" outlineLevel="0" collapsed="false">
      <c r="A23" s="1" t="n">
        <f aca="false">A22+1</f>
        <v>19</v>
      </c>
      <c r="B23" s="3" t="s">
        <v>65</v>
      </c>
      <c r="C23" s="8" t="s">
        <v>66</v>
      </c>
      <c r="D23" s="8" t="n">
        <v>15605</v>
      </c>
      <c r="E23" s="8" t="n">
        <v>154</v>
      </c>
      <c r="F23" s="8" t="n">
        <v>7.88</v>
      </c>
      <c r="G23" s="8" t="s">
        <v>67</v>
      </c>
      <c r="H23" s="8" t="s">
        <v>35</v>
      </c>
      <c r="I23" s="8" t="n">
        <v>1.13</v>
      </c>
      <c r="J23" s="9" t="n">
        <v>1.70798065296252</v>
      </c>
      <c r="K23" s="8"/>
    </row>
    <row r="24" customFormat="false" ht="15" hidden="false" customHeight="false" outlineLevel="0" collapsed="false">
      <c r="A24" s="1" t="n">
        <f aca="false">A23+1</f>
        <v>20</v>
      </c>
      <c r="B24" s="3" t="s">
        <v>68</v>
      </c>
      <c r="C24" s="8" t="s">
        <v>69</v>
      </c>
      <c r="D24" s="8" t="n">
        <v>27203</v>
      </c>
      <c r="E24" s="8" t="n">
        <v>256</v>
      </c>
      <c r="F24" s="8" t="n">
        <v>9.68</v>
      </c>
      <c r="G24" s="8" t="s">
        <v>70</v>
      </c>
      <c r="H24" s="8" t="s">
        <v>20</v>
      </c>
      <c r="I24" s="8" t="n">
        <v>1.09</v>
      </c>
      <c r="J24" s="9" t="n">
        <v>1.64752116082225</v>
      </c>
      <c r="K24" s="8"/>
    </row>
    <row r="25" customFormat="false" ht="15" hidden="false" customHeight="false" outlineLevel="0" collapsed="false">
      <c r="A25" s="1" t="n">
        <f aca="false">A24+1</f>
        <v>21</v>
      </c>
      <c r="B25" s="3" t="s">
        <v>71</v>
      </c>
      <c r="C25" s="8" t="s">
        <v>72</v>
      </c>
      <c r="D25" s="8" t="n">
        <v>40608</v>
      </c>
      <c r="E25" s="8" t="n">
        <v>364</v>
      </c>
      <c r="F25" s="8" t="n">
        <v>6.08</v>
      </c>
      <c r="G25" s="8" t="s">
        <v>73</v>
      </c>
      <c r="H25" s="8" t="s">
        <v>20</v>
      </c>
      <c r="I25" s="8" t="n">
        <v>1.01</v>
      </c>
      <c r="J25" s="9" t="n">
        <v>1.52660217654172</v>
      </c>
      <c r="K25" s="8"/>
    </row>
    <row r="26" customFormat="false" ht="15" hidden="false" customHeight="false" outlineLevel="0" collapsed="false">
      <c r="A26" s="1" t="n">
        <f aca="false">A25+1</f>
        <v>22</v>
      </c>
      <c r="B26" s="3" t="s">
        <v>74</v>
      </c>
      <c r="C26" s="8" t="s">
        <v>75</v>
      </c>
      <c r="D26" s="8" t="n">
        <v>17868</v>
      </c>
      <c r="E26" s="8" t="n">
        <v>160</v>
      </c>
      <c r="F26" s="8" t="n">
        <v>9.35</v>
      </c>
      <c r="G26" s="8" t="s">
        <v>76</v>
      </c>
      <c r="H26" s="8" t="s">
        <v>20</v>
      </c>
      <c r="I26" s="8" t="n">
        <v>0.95</v>
      </c>
      <c r="J26" s="9" t="n">
        <v>1.43591293833132</v>
      </c>
      <c r="K26" s="8"/>
    </row>
    <row r="27" customFormat="false" ht="15" hidden="false" customHeight="false" outlineLevel="0" collapsed="false">
      <c r="A27" s="1" t="n">
        <f aca="false">A26+1</f>
        <v>23</v>
      </c>
      <c r="B27" s="3" t="s">
        <v>41</v>
      </c>
      <c r="C27" s="8" t="s">
        <v>77</v>
      </c>
      <c r="D27" s="8" t="n">
        <v>12272</v>
      </c>
      <c r="E27" s="8" t="n">
        <v>110</v>
      </c>
      <c r="F27" s="8" t="n">
        <v>9.41</v>
      </c>
      <c r="G27" s="8" t="s">
        <v>78</v>
      </c>
      <c r="H27" s="8" t="s">
        <v>20</v>
      </c>
      <c r="I27" s="8" t="n">
        <v>0.88</v>
      </c>
      <c r="J27" s="9" t="n">
        <v>1.33010882708585</v>
      </c>
      <c r="K27" s="8"/>
    </row>
    <row r="28" customFormat="false" ht="15" hidden="false" customHeight="false" outlineLevel="0" collapsed="false">
      <c r="A28" s="1" t="n">
        <f aca="false">A27+1</f>
        <v>24</v>
      </c>
      <c r="B28" s="3" t="s">
        <v>79</v>
      </c>
      <c r="C28" s="8" t="s">
        <v>80</v>
      </c>
      <c r="D28" s="8" t="n">
        <v>15560</v>
      </c>
      <c r="E28" s="8" t="n">
        <v>141</v>
      </c>
      <c r="F28" s="8" t="n">
        <v>8.57</v>
      </c>
      <c r="G28" s="8" t="s">
        <v>81</v>
      </c>
      <c r="H28" s="8" t="s">
        <v>20</v>
      </c>
      <c r="I28" s="8" t="n">
        <v>0.66</v>
      </c>
      <c r="J28" s="9" t="n">
        <v>0.99758162031439</v>
      </c>
      <c r="K28" s="8"/>
    </row>
    <row r="29" customFormat="false" ht="15" hidden="false" customHeight="false" outlineLevel="0" collapsed="false">
      <c r="A29" s="1" t="n">
        <f aca="false">A28+1</f>
        <v>25</v>
      </c>
      <c r="B29" s="3" t="s">
        <v>82</v>
      </c>
      <c r="C29" s="8" t="s">
        <v>83</v>
      </c>
      <c r="D29" s="8" t="n">
        <v>24408</v>
      </c>
      <c r="E29" s="8" t="n">
        <v>223</v>
      </c>
      <c r="F29" s="8" t="n">
        <v>4.7</v>
      </c>
      <c r="G29" s="8" t="s">
        <v>84</v>
      </c>
      <c r="H29" s="8" t="s">
        <v>13</v>
      </c>
      <c r="I29" s="8" t="n">
        <v>0.64</v>
      </c>
      <c r="J29" s="9" t="n">
        <v>0.967351874244257</v>
      </c>
      <c r="K29" s="8"/>
    </row>
    <row r="30" customFormat="false" ht="15" hidden="false" customHeight="false" outlineLevel="0" collapsed="false">
      <c r="A30" s="1" t="n">
        <f aca="false">A29+1</f>
        <v>26</v>
      </c>
      <c r="B30" s="3" t="s">
        <v>85</v>
      </c>
      <c r="C30" s="8" t="s">
        <v>86</v>
      </c>
      <c r="D30" s="8" t="n">
        <v>24771</v>
      </c>
      <c r="E30" s="8" t="n">
        <v>227</v>
      </c>
      <c r="F30" s="8" t="n">
        <v>8.95</v>
      </c>
      <c r="G30" s="8" t="s">
        <v>87</v>
      </c>
      <c r="H30" s="8" t="s">
        <v>20</v>
      </c>
      <c r="I30" s="8" t="n">
        <v>0.63</v>
      </c>
      <c r="J30" s="9" t="n">
        <v>0.95223700120919</v>
      </c>
      <c r="K30" s="8"/>
    </row>
    <row r="31" customFormat="false" ht="15" hidden="false" customHeight="false" outlineLevel="0" collapsed="false">
      <c r="A31" s="1" t="n">
        <f aca="false">A30+1</f>
        <v>27</v>
      </c>
      <c r="B31" s="3" t="s">
        <v>88</v>
      </c>
      <c r="C31" s="8" t="s">
        <v>89</v>
      </c>
      <c r="D31" s="8" t="n">
        <v>25160</v>
      </c>
      <c r="E31" s="8" t="n">
        <v>237</v>
      </c>
      <c r="F31" s="8" t="n">
        <v>9.42</v>
      </c>
      <c r="G31" s="8" t="s">
        <v>90</v>
      </c>
      <c r="H31" s="8" t="s">
        <v>20</v>
      </c>
      <c r="I31" s="8" t="n">
        <v>0.61</v>
      </c>
      <c r="J31" s="9" t="n">
        <v>0.922007255139057</v>
      </c>
      <c r="K31" s="8"/>
    </row>
    <row r="32" customFormat="false" ht="15" hidden="false" customHeight="false" outlineLevel="0" collapsed="false">
      <c r="A32" s="1" t="n">
        <f aca="false">A31+1</f>
        <v>28</v>
      </c>
      <c r="B32" s="3" t="s">
        <v>91</v>
      </c>
      <c r="C32" s="8" t="s">
        <v>92</v>
      </c>
      <c r="D32" s="8" t="n">
        <v>25710</v>
      </c>
      <c r="E32" s="8" t="n">
        <v>234</v>
      </c>
      <c r="F32" s="8" t="n">
        <v>5.1</v>
      </c>
      <c r="G32" s="8" t="s">
        <v>93</v>
      </c>
      <c r="H32" s="8" t="s">
        <v>20</v>
      </c>
      <c r="I32" s="8" t="n">
        <v>0.6</v>
      </c>
      <c r="J32" s="9" t="n">
        <v>0.906892382103991</v>
      </c>
      <c r="K32" s="8"/>
    </row>
    <row r="33" customFormat="false" ht="15" hidden="false" customHeight="false" outlineLevel="0" collapsed="false">
      <c r="A33" s="1" t="n">
        <f aca="false">A32+1</f>
        <v>29</v>
      </c>
      <c r="B33" s="3" t="s">
        <v>41</v>
      </c>
      <c r="C33" s="8" t="s">
        <v>94</v>
      </c>
      <c r="D33" s="8" t="n">
        <v>52846</v>
      </c>
      <c r="E33" s="8" t="n">
        <v>480</v>
      </c>
      <c r="F33" s="8" t="n">
        <v>5.05</v>
      </c>
      <c r="G33" s="8" t="s">
        <v>95</v>
      </c>
      <c r="H33" s="8" t="s">
        <v>13</v>
      </c>
      <c r="I33" s="8" t="n">
        <v>0.59</v>
      </c>
      <c r="J33" s="9" t="n">
        <v>0.891777509068924</v>
      </c>
      <c r="K33" s="8"/>
    </row>
    <row r="34" customFormat="false" ht="15" hidden="false" customHeight="false" outlineLevel="0" collapsed="false">
      <c r="A34" s="1" t="n">
        <f aca="false">A33+1</f>
        <v>30</v>
      </c>
      <c r="B34" s="3" t="s">
        <v>96</v>
      </c>
      <c r="C34" s="8" t="s">
        <v>97</v>
      </c>
      <c r="D34" s="8" t="n">
        <v>17287</v>
      </c>
      <c r="E34" s="8" t="n">
        <v>155</v>
      </c>
      <c r="F34" s="8" t="n">
        <v>8.64</v>
      </c>
      <c r="G34" s="8" t="s">
        <v>98</v>
      </c>
      <c r="H34" s="8" t="s">
        <v>35</v>
      </c>
      <c r="I34" s="8" t="n">
        <v>0.58</v>
      </c>
      <c r="J34" s="9" t="n">
        <v>0.876662636033857</v>
      </c>
      <c r="K34" s="8"/>
    </row>
    <row r="35" customFormat="false" ht="15" hidden="false" customHeight="false" outlineLevel="0" collapsed="false">
      <c r="A35" s="1" t="n">
        <f aca="false">A34+1</f>
        <v>31</v>
      </c>
      <c r="B35" s="3" t="s">
        <v>99</v>
      </c>
      <c r="C35" s="8" t="s">
        <v>100</v>
      </c>
      <c r="D35" s="8" t="n">
        <v>27194</v>
      </c>
      <c r="E35" s="8" t="n">
        <v>242</v>
      </c>
      <c r="F35" s="8" t="n">
        <v>6.77</v>
      </c>
      <c r="G35" s="8" t="s">
        <v>101</v>
      </c>
      <c r="H35" s="8" t="s">
        <v>20</v>
      </c>
      <c r="I35" s="8" t="n">
        <v>0.56</v>
      </c>
      <c r="J35" s="9" t="n">
        <v>0.846432889963725</v>
      </c>
      <c r="K35" s="8"/>
    </row>
    <row r="36" customFormat="false" ht="15" hidden="false" customHeight="false" outlineLevel="0" collapsed="false">
      <c r="A36" s="1" t="n">
        <f aca="false">A35+1</f>
        <v>32</v>
      </c>
      <c r="B36" s="3" t="s">
        <v>102</v>
      </c>
      <c r="C36" s="8" t="s">
        <v>103</v>
      </c>
      <c r="D36" s="8" t="n">
        <v>18226</v>
      </c>
      <c r="E36" s="8" t="n">
        <v>170</v>
      </c>
      <c r="F36" s="8" t="n">
        <v>6.08</v>
      </c>
      <c r="G36" s="8" t="s">
        <v>104</v>
      </c>
      <c r="H36" s="8" t="s">
        <v>13</v>
      </c>
      <c r="I36" s="8" t="n">
        <v>0.55</v>
      </c>
      <c r="J36" s="9" t="n">
        <v>0.831318016928658</v>
      </c>
      <c r="K36" s="8"/>
    </row>
    <row r="37" customFormat="false" ht="15" hidden="false" customHeight="false" outlineLevel="0" collapsed="false">
      <c r="A37" s="1" t="n">
        <f aca="false">A36+1</f>
        <v>33</v>
      </c>
      <c r="B37" s="3" t="s">
        <v>105</v>
      </c>
      <c r="C37" s="8" t="s">
        <v>106</v>
      </c>
      <c r="D37" s="8" t="n">
        <v>67604</v>
      </c>
      <c r="E37" s="8" t="n">
        <v>597</v>
      </c>
      <c r="F37" s="8" t="n">
        <v>8.77</v>
      </c>
      <c r="G37" s="8" t="s">
        <v>107</v>
      </c>
      <c r="H37" s="8" t="s">
        <v>108</v>
      </c>
      <c r="I37" s="8" t="n">
        <v>0.53</v>
      </c>
      <c r="J37" s="9" t="n">
        <v>0.801088270858525</v>
      </c>
      <c r="K37" s="8"/>
    </row>
    <row r="38" customFormat="false" ht="15" hidden="false" customHeight="false" outlineLevel="0" collapsed="false">
      <c r="A38" s="1" t="n">
        <f aca="false">A37+1</f>
        <v>34</v>
      </c>
      <c r="B38" s="3" t="s">
        <v>41</v>
      </c>
      <c r="C38" s="8" t="s">
        <v>109</v>
      </c>
      <c r="D38" s="8" t="n">
        <v>18763</v>
      </c>
      <c r="E38" s="8" t="n">
        <v>173</v>
      </c>
      <c r="F38" s="8" t="n">
        <v>9.2</v>
      </c>
      <c r="G38" s="8" t="s">
        <v>110</v>
      </c>
      <c r="H38" s="8" t="s">
        <v>20</v>
      </c>
      <c r="I38" s="8" t="n">
        <v>0.53</v>
      </c>
      <c r="J38" s="9" t="n">
        <v>0.801088270858525</v>
      </c>
      <c r="K38" s="8"/>
    </row>
    <row r="39" customFormat="false" ht="15" hidden="false" customHeight="false" outlineLevel="0" collapsed="false">
      <c r="A39" s="1" t="n">
        <f aca="false">A38+1</f>
        <v>35</v>
      </c>
      <c r="B39" s="3" t="s">
        <v>111</v>
      </c>
      <c r="C39" s="8" t="s">
        <v>112</v>
      </c>
      <c r="D39" s="8" t="n">
        <v>49967</v>
      </c>
      <c r="E39" s="8" t="n">
        <v>472</v>
      </c>
      <c r="F39" s="8" t="n">
        <v>4.88</v>
      </c>
      <c r="G39" s="8" t="s">
        <v>113</v>
      </c>
      <c r="H39" s="8" t="s">
        <v>13</v>
      </c>
      <c r="I39" s="8" t="n">
        <v>0.5</v>
      </c>
      <c r="J39" s="9" t="n">
        <v>0.755743651753326</v>
      </c>
      <c r="K39" s="8"/>
    </row>
    <row r="40" customFormat="false" ht="15" hidden="false" customHeight="false" outlineLevel="0" collapsed="false">
      <c r="A40" s="1" t="n">
        <f aca="false">A39+1</f>
        <v>36</v>
      </c>
      <c r="B40" s="3" t="s">
        <v>114</v>
      </c>
      <c r="C40" s="8" t="s">
        <v>115</v>
      </c>
      <c r="D40" s="8" t="n">
        <v>49955</v>
      </c>
      <c r="E40" s="8" t="n">
        <v>476</v>
      </c>
      <c r="F40" s="8" t="n">
        <v>4.71</v>
      </c>
      <c r="G40" s="8" t="s">
        <v>116</v>
      </c>
      <c r="H40" s="8" t="s">
        <v>117</v>
      </c>
      <c r="I40" s="8" t="n">
        <v>0.5</v>
      </c>
      <c r="J40" s="9" t="n">
        <v>0.755743651753326</v>
      </c>
      <c r="K40" s="8"/>
    </row>
    <row r="41" customFormat="false" ht="15" hidden="false" customHeight="false" outlineLevel="0" collapsed="false">
      <c r="A41" s="1" t="n">
        <f aca="false">A40+1</f>
        <v>37</v>
      </c>
      <c r="B41" s="3" t="s">
        <v>118</v>
      </c>
      <c r="C41" s="8" t="s">
        <v>119</v>
      </c>
      <c r="D41" s="8" t="n">
        <v>9560</v>
      </c>
      <c r="E41" s="8" t="n">
        <v>86</v>
      </c>
      <c r="F41" s="8" t="n">
        <v>9.3</v>
      </c>
      <c r="G41" s="8" t="s">
        <v>120</v>
      </c>
      <c r="H41" s="8" t="s">
        <v>117</v>
      </c>
      <c r="I41" s="8" t="n">
        <v>0.49</v>
      </c>
      <c r="J41" s="9" t="n">
        <v>0.740628778718259</v>
      </c>
      <c r="K41" s="8"/>
    </row>
    <row r="42" customFormat="false" ht="15" hidden="false" customHeight="false" outlineLevel="0" collapsed="false">
      <c r="A42" s="1" t="n">
        <f aca="false">A41+1</f>
        <v>38</v>
      </c>
      <c r="B42" s="3" t="s">
        <v>121</v>
      </c>
      <c r="C42" s="8" t="s">
        <v>122</v>
      </c>
      <c r="D42" s="8" t="n">
        <v>31905</v>
      </c>
      <c r="E42" s="8" t="n">
        <v>289</v>
      </c>
      <c r="F42" s="8" t="n">
        <v>5.54</v>
      </c>
      <c r="G42" s="8" t="s">
        <v>123</v>
      </c>
      <c r="H42" s="8" t="s">
        <v>124</v>
      </c>
      <c r="I42" s="8" t="n">
        <v>0.46</v>
      </c>
      <c r="J42" s="9" t="n">
        <v>0.695284159613059</v>
      </c>
      <c r="K42" s="8"/>
    </row>
    <row r="43" customFormat="false" ht="15" hidden="false" customHeight="false" outlineLevel="0" collapsed="false">
      <c r="A43" s="1" t="n">
        <f aca="false">A42+1</f>
        <v>39</v>
      </c>
      <c r="B43" s="3" t="s">
        <v>125</v>
      </c>
      <c r="C43" s="8" t="s">
        <v>126</v>
      </c>
      <c r="D43" s="8" t="n">
        <v>46554</v>
      </c>
      <c r="E43" s="8" t="n">
        <v>414</v>
      </c>
      <c r="F43" s="8" t="n">
        <v>5.75</v>
      </c>
      <c r="G43" s="8" t="s">
        <v>127</v>
      </c>
      <c r="H43" s="8" t="s">
        <v>35</v>
      </c>
      <c r="I43" s="8" t="n">
        <v>0.42</v>
      </c>
      <c r="J43" s="9" t="n">
        <v>0.634824667472793</v>
      </c>
      <c r="K43" s="8"/>
    </row>
    <row r="44" customFormat="false" ht="15" hidden="false" customHeight="false" outlineLevel="0" collapsed="false">
      <c r="A44" s="1" t="n">
        <f aca="false">A43+1</f>
        <v>40</v>
      </c>
      <c r="B44" s="3" t="s">
        <v>128</v>
      </c>
      <c r="C44" s="8" t="s">
        <v>129</v>
      </c>
      <c r="D44" s="8" t="n">
        <v>11424</v>
      </c>
      <c r="E44" s="8" t="n">
        <v>99</v>
      </c>
      <c r="F44" s="8" t="n">
        <v>5.69</v>
      </c>
      <c r="G44" s="8" t="s">
        <v>130</v>
      </c>
      <c r="H44" s="8" t="s">
        <v>117</v>
      </c>
      <c r="I44" s="8" t="n">
        <v>0.4</v>
      </c>
      <c r="J44" s="9" t="n">
        <v>0.60459492140266</v>
      </c>
      <c r="K44" s="8"/>
    </row>
    <row r="45" customFormat="false" ht="15" hidden="false" customHeight="false" outlineLevel="0" collapsed="false">
      <c r="A45" s="1" t="n">
        <f aca="false">A44+1</f>
        <v>41</v>
      </c>
      <c r="B45" s="3" t="s">
        <v>41</v>
      </c>
      <c r="C45" s="8" t="s">
        <v>131</v>
      </c>
      <c r="D45" s="8" t="n">
        <v>12312</v>
      </c>
      <c r="E45" s="8" t="n">
        <v>117</v>
      </c>
      <c r="F45" s="8" t="n">
        <v>8.44</v>
      </c>
      <c r="G45" s="8" t="s">
        <v>132</v>
      </c>
      <c r="H45" s="8" t="s">
        <v>20</v>
      </c>
      <c r="I45" s="8" t="n">
        <v>0.37</v>
      </c>
      <c r="J45" s="9" t="n">
        <v>0.559250302297461</v>
      </c>
      <c r="K45" s="8"/>
    </row>
    <row r="46" customFormat="false" ht="15" hidden="false" customHeight="false" outlineLevel="0" collapsed="false">
      <c r="A46" s="1" t="n">
        <f aca="false">A45+1</f>
        <v>42</v>
      </c>
      <c r="B46" s="3" t="s">
        <v>133</v>
      </c>
      <c r="C46" s="8" t="s">
        <v>134</v>
      </c>
      <c r="D46" s="8" t="n">
        <v>12617</v>
      </c>
      <c r="E46" s="8" t="n">
        <v>122</v>
      </c>
      <c r="F46" s="8" t="n">
        <v>6.02</v>
      </c>
      <c r="G46" s="8" t="s">
        <v>135</v>
      </c>
      <c r="H46" s="8" t="s">
        <v>136</v>
      </c>
      <c r="I46" s="8" t="n">
        <v>0.36</v>
      </c>
      <c r="J46" s="9" t="n">
        <v>0.544135429262394</v>
      </c>
      <c r="K46" s="8"/>
    </row>
    <row r="47" customFormat="false" ht="15" hidden="false" customHeight="false" outlineLevel="0" collapsed="false">
      <c r="A47" s="1" t="n">
        <f aca="false">A46+1</f>
        <v>43</v>
      </c>
      <c r="B47" s="3" t="s">
        <v>41</v>
      </c>
      <c r="C47" s="8" t="s">
        <v>137</v>
      </c>
      <c r="D47" s="8" t="n">
        <v>13254</v>
      </c>
      <c r="E47" s="8" t="n">
        <v>130</v>
      </c>
      <c r="F47" s="8" t="n">
        <v>8.91</v>
      </c>
      <c r="G47" s="8" t="s">
        <v>138</v>
      </c>
      <c r="H47" s="8" t="s">
        <v>20</v>
      </c>
      <c r="I47" s="8" t="n">
        <v>0.34</v>
      </c>
      <c r="J47" s="9" t="n">
        <v>0.513905683192261</v>
      </c>
      <c r="K47" s="8"/>
    </row>
    <row r="48" customFormat="false" ht="15" hidden="false" customHeight="false" outlineLevel="0" collapsed="false">
      <c r="A48" s="1" t="n">
        <f aca="false">A47+1</f>
        <v>44</v>
      </c>
      <c r="B48" s="3" t="s">
        <v>139</v>
      </c>
      <c r="C48" s="8" t="s">
        <v>140</v>
      </c>
      <c r="D48" s="8" t="n">
        <v>13729</v>
      </c>
      <c r="E48" s="8" t="n">
        <v>129</v>
      </c>
      <c r="F48" s="8" t="n">
        <v>9.62</v>
      </c>
      <c r="G48" s="8" t="s">
        <v>141</v>
      </c>
      <c r="H48" s="8" t="s">
        <v>20</v>
      </c>
      <c r="I48" s="8" t="n">
        <v>0.33</v>
      </c>
      <c r="J48" s="9" t="n">
        <v>0.498790810157195</v>
      </c>
      <c r="K48" s="8"/>
    </row>
    <row r="49" customFormat="false" ht="15" hidden="false" customHeight="false" outlineLevel="0" collapsed="false">
      <c r="A49" s="1" t="n">
        <f aca="false">A48+1</f>
        <v>45</v>
      </c>
      <c r="B49" s="3" t="s">
        <v>41</v>
      </c>
      <c r="C49" s="8" t="s">
        <v>142</v>
      </c>
      <c r="D49" s="8" t="n">
        <v>13608</v>
      </c>
      <c r="E49" s="8" t="n">
        <v>124</v>
      </c>
      <c r="F49" s="8" t="n">
        <v>6.36</v>
      </c>
      <c r="G49" s="8" t="s">
        <v>143</v>
      </c>
      <c r="H49" s="8" t="s">
        <v>20</v>
      </c>
      <c r="I49" s="8" t="n">
        <v>0.33</v>
      </c>
      <c r="J49" s="9" t="n">
        <v>0.498790810157195</v>
      </c>
      <c r="K49" s="8"/>
    </row>
    <row r="50" customFormat="false" ht="15" hidden="false" customHeight="false" outlineLevel="0" collapsed="false">
      <c r="A50" s="1" t="n">
        <f aca="false">A49+1</f>
        <v>46</v>
      </c>
      <c r="B50" s="3" t="s">
        <v>144</v>
      </c>
      <c r="C50" s="8" t="s">
        <v>145</v>
      </c>
      <c r="D50" s="8" t="n">
        <v>14038</v>
      </c>
      <c r="E50" s="8" t="n">
        <v>122</v>
      </c>
      <c r="F50" s="8" t="n">
        <v>9.16</v>
      </c>
      <c r="G50" s="8" t="s">
        <v>146</v>
      </c>
      <c r="H50" s="8" t="s">
        <v>20</v>
      </c>
      <c r="I50" s="8" t="n">
        <v>0.32</v>
      </c>
      <c r="J50" s="9" t="n">
        <v>0.483675937122128</v>
      </c>
      <c r="K50" s="8"/>
    </row>
    <row r="51" customFormat="false" ht="15" hidden="false" customHeight="false" outlineLevel="0" collapsed="false">
      <c r="A51" s="1" t="n">
        <f aca="false">A50+1</f>
        <v>47</v>
      </c>
      <c r="B51" s="3" t="s">
        <v>147</v>
      </c>
      <c r="C51" s="8" t="s">
        <v>148</v>
      </c>
      <c r="D51" s="8" t="n">
        <v>14687</v>
      </c>
      <c r="E51" s="8" t="n">
        <v>132</v>
      </c>
      <c r="F51" s="8" t="n">
        <v>9.27</v>
      </c>
      <c r="G51" s="8" t="s">
        <v>149</v>
      </c>
      <c r="H51" s="8" t="s">
        <v>20</v>
      </c>
      <c r="I51" s="8" t="n">
        <v>0.31</v>
      </c>
      <c r="J51" s="9" t="n">
        <v>0.468561064087062</v>
      </c>
      <c r="K51" s="8"/>
    </row>
    <row r="52" customFormat="false" ht="15" hidden="false" customHeight="false" outlineLevel="0" collapsed="false">
      <c r="A52" s="1" t="n">
        <f aca="false">A51+1</f>
        <v>48</v>
      </c>
      <c r="B52" s="3" t="s">
        <v>150</v>
      </c>
      <c r="C52" s="8" t="s">
        <v>151</v>
      </c>
      <c r="D52" s="8" t="n">
        <v>14580</v>
      </c>
      <c r="E52" s="8" t="n">
        <v>124</v>
      </c>
      <c r="F52" s="8" t="n">
        <v>4.58</v>
      </c>
      <c r="G52" s="8" t="s">
        <v>152</v>
      </c>
      <c r="H52" s="8" t="s">
        <v>117</v>
      </c>
      <c r="I52" s="8" t="n">
        <v>0.31</v>
      </c>
      <c r="J52" s="9" t="n">
        <v>0.468561064087062</v>
      </c>
      <c r="K52" s="8"/>
    </row>
    <row r="53" customFormat="false" ht="15" hidden="false" customHeight="false" outlineLevel="0" collapsed="false">
      <c r="A53" s="1" t="n">
        <f aca="false">A52+1</f>
        <v>49</v>
      </c>
      <c r="B53" s="3" t="s">
        <v>153</v>
      </c>
      <c r="C53" s="8" t="s">
        <v>154</v>
      </c>
      <c r="D53" s="8" t="n">
        <v>14410</v>
      </c>
      <c r="E53" s="8" t="n">
        <v>131</v>
      </c>
      <c r="F53" s="8" t="n">
        <v>6.1</v>
      </c>
      <c r="G53" s="8" t="s">
        <v>155</v>
      </c>
      <c r="H53" s="8" t="s">
        <v>117</v>
      </c>
      <c r="I53" s="8" t="n">
        <v>0.31</v>
      </c>
      <c r="J53" s="9" t="n">
        <v>0.468561064087062</v>
      </c>
      <c r="K53" s="8"/>
    </row>
    <row r="54" customFormat="false" ht="15" hidden="false" customHeight="false" outlineLevel="0" collapsed="false">
      <c r="A54" s="1" t="n">
        <f aca="false">A53+1</f>
        <v>50</v>
      </c>
      <c r="B54" s="3" t="s">
        <v>41</v>
      </c>
      <c r="C54" s="8" t="s">
        <v>156</v>
      </c>
      <c r="D54" s="8" t="n">
        <v>31035</v>
      </c>
      <c r="E54" s="8" t="n">
        <v>275</v>
      </c>
      <c r="F54" s="8" t="n">
        <v>5.87</v>
      </c>
      <c r="G54" s="8" t="s">
        <v>157</v>
      </c>
      <c r="H54" s="8" t="s">
        <v>20</v>
      </c>
      <c r="I54" s="8" t="n">
        <v>0.3</v>
      </c>
      <c r="J54" s="9" t="n">
        <v>0.453446191051995</v>
      </c>
      <c r="K54" s="8"/>
    </row>
    <row r="55" customFormat="false" ht="15" hidden="false" customHeight="false" outlineLevel="0" collapsed="false">
      <c r="A55" s="1" t="n">
        <f aca="false">A54+1</f>
        <v>51</v>
      </c>
      <c r="B55" s="3" t="s">
        <v>10</v>
      </c>
      <c r="C55" s="8" t="s">
        <v>158</v>
      </c>
      <c r="D55" s="8" t="n">
        <v>92325</v>
      </c>
      <c r="E55" s="8" t="n">
        <v>829</v>
      </c>
      <c r="F55" s="8" t="n">
        <v>5.17</v>
      </c>
      <c r="G55" s="8" t="s">
        <v>159</v>
      </c>
      <c r="H55" s="8" t="s">
        <v>13</v>
      </c>
      <c r="I55" s="8" t="n">
        <v>0.3</v>
      </c>
      <c r="J55" s="9" t="n">
        <v>0.453446191051995</v>
      </c>
      <c r="K55" s="8"/>
    </row>
    <row r="56" customFormat="false" ht="15" hidden="false" customHeight="false" outlineLevel="0" collapsed="false">
      <c r="A56" s="1" t="n">
        <f aca="false">A55+1</f>
        <v>52</v>
      </c>
      <c r="B56" s="3" t="s">
        <v>10</v>
      </c>
      <c r="C56" s="8" t="s">
        <v>160</v>
      </c>
      <c r="D56" s="8" t="n">
        <v>46457</v>
      </c>
      <c r="E56" s="8" t="n">
        <v>424</v>
      </c>
      <c r="F56" s="8" t="n">
        <v>5.22</v>
      </c>
      <c r="G56" s="8" t="s">
        <v>161</v>
      </c>
      <c r="H56" s="8" t="s">
        <v>13</v>
      </c>
      <c r="I56" s="8" t="n">
        <v>0.3</v>
      </c>
      <c r="J56" s="9" t="n">
        <v>0.453446191051995</v>
      </c>
      <c r="K56" s="8"/>
    </row>
    <row r="57" customFormat="false" ht="15" hidden="false" customHeight="false" outlineLevel="0" collapsed="false">
      <c r="A57" s="1" t="n">
        <f aca="false">A56+1</f>
        <v>53</v>
      </c>
      <c r="B57" s="3" t="s">
        <v>162</v>
      </c>
      <c r="C57" s="8" t="s">
        <v>163</v>
      </c>
      <c r="D57" s="8" t="n">
        <v>16139</v>
      </c>
      <c r="E57" s="8" t="n">
        <v>149</v>
      </c>
      <c r="F57" s="8" t="n">
        <v>9.52</v>
      </c>
      <c r="G57" s="8" t="s">
        <v>164</v>
      </c>
      <c r="H57" s="8" t="s">
        <v>20</v>
      </c>
      <c r="I57" s="8" t="n">
        <v>0.28</v>
      </c>
      <c r="J57" s="9" t="n">
        <v>0.423216444981862</v>
      </c>
      <c r="K57" s="8"/>
    </row>
    <row r="58" customFormat="false" ht="15" hidden="false" customHeight="false" outlineLevel="0" collapsed="false">
      <c r="A58" s="1" t="n">
        <f aca="false">A57+1</f>
        <v>54</v>
      </c>
      <c r="B58" s="3" t="s">
        <v>165</v>
      </c>
      <c r="C58" s="8" t="s">
        <v>166</v>
      </c>
      <c r="D58" s="8" t="n">
        <v>15927</v>
      </c>
      <c r="E58" s="8" t="n">
        <v>147</v>
      </c>
      <c r="F58" s="8" t="n">
        <v>5.55</v>
      </c>
      <c r="G58" s="8" t="s">
        <v>167</v>
      </c>
      <c r="H58" s="8" t="s">
        <v>20</v>
      </c>
      <c r="I58" s="8" t="n">
        <v>0.28</v>
      </c>
      <c r="J58" s="9" t="n">
        <v>0.423216444981862</v>
      </c>
      <c r="K58" s="8"/>
    </row>
    <row r="59" customFormat="false" ht="15" hidden="false" customHeight="false" outlineLevel="0" collapsed="false">
      <c r="A59" s="1" t="n">
        <f aca="false">A58+1</f>
        <v>55</v>
      </c>
      <c r="B59" s="3" t="s">
        <v>168</v>
      </c>
      <c r="C59" s="8" t="s">
        <v>169</v>
      </c>
      <c r="D59" s="8" t="n">
        <v>35564</v>
      </c>
      <c r="E59" s="8" t="n">
        <v>328</v>
      </c>
      <c r="F59" s="8" t="n">
        <v>9.4</v>
      </c>
      <c r="G59" s="8" t="s">
        <v>170</v>
      </c>
      <c r="H59" s="8" t="s">
        <v>20</v>
      </c>
      <c r="I59" s="8" t="n">
        <v>0.26</v>
      </c>
      <c r="J59" s="9" t="n">
        <v>0.392986698911729</v>
      </c>
      <c r="K59" s="8"/>
    </row>
    <row r="60" customFormat="false" ht="15" hidden="false" customHeight="false" outlineLevel="0" collapsed="false">
      <c r="A60" s="1" t="n">
        <f aca="false">A59+1</f>
        <v>56</v>
      </c>
      <c r="B60" s="3" t="s">
        <v>171</v>
      </c>
      <c r="C60" s="8" t="s">
        <v>172</v>
      </c>
      <c r="D60" s="8" t="n">
        <v>18362</v>
      </c>
      <c r="E60" s="8" t="n">
        <v>165</v>
      </c>
      <c r="F60" s="8" t="n">
        <v>9.82</v>
      </c>
      <c r="G60" s="8" t="s">
        <v>173</v>
      </c>
      <c r="H60" s="8" t="s">
        <v>20</v>
      </c>
      <c r="I60" s="8" t="n">
        <v>0.24</v>
      </c>
      <c r="J60" s="9" t="n">
        <v>0.362756952841596</v>
      </c>
      <c r="K60" s="8"/>
    </row>
    <row r="61" customFormat="false" ht="15" hidden="false" customHeight="false" outlineLevel="0" collapsed="false">
      <c r="A61" s="1" t="n">
        <f aca="false">A60+1</f>
        <v>57</v>
      </c>
      <c r="B61" s="3" t="s">
        <v>174</v>
      </c>
      <c r="C61" s="8" t="s">
        <v>175</v>
      </c>
      <c r="D61" s="8" t="n">
        <v>78530</v>
      </c>
      <c r="E61" s="8" t="n">
        <v>705</v>
      </c>
      <c r="F61" s="8" t="n">
        <v>8.46</v>
      </c>
      <c r="G61" s="8" t="s">
        <v>176</v>
      </c>
      <c r="H61" s="8" t="s">
        <v>20</v>
      </c>
      <c r="I61" s="8" t="n">
        <v>0.23</v>
      </c>
      <c r="J61" s="9" t="n">
        <v>0.34764207980653</v>
      </c>
      <c r="K61" s="8"/>
    </row>
    <row r="62" customFormat="false" ht="15" hidden="false" customHeight="false" outlineLevel="0" collapsed="false">
      <c r="A62" s="1" t="n">
        <f aca="false">A61+1</f>
        <v>58</v>
      </c>
      <c r="B62" s="3" t="s">
        <v>177</v>
      </c>
      <c r="C62" s="8" t="s">
        <v>178</v>
      </c>
      <c r="D62" s="8" t="n">
        <v>19335</v>
      </c>
      <c r="E62" s="8" t="n">
        <v>169</v>
      </c>
      <c r="F62" s="8" t="n">
        <v>9.12</v>
      </c>
      <c r="G62" s="8" t="s">
        <v>179</v>
      </c>
      <c r="H62" s="8" t="s">
        <v>20</v>
      </c>
      <c r="I62" s="8" t="n">
        <v>0.23</v>
      </c>
      <c r="J62" s="9" t="n">
        <v>0.34764207980653</v>
      </c>
      <c r="K62" s="8"/>
    </row>
    <row r="63" customFormat="false" ht="15" hidden="false" customHeight="false" outlineLevel="0" collapsed="false">
      <c r="A63" s="1" t="n">
        <f aca="false">A62+1</f>
        <v>59</v>
      </c>
      <c r="B63" s="3" t="s">
        <v>41</v>
      </c>
      <c r="C63" s="8" t="s">
        <v>180</v>
      </c>
      <c r="D63" s="8" t="n">
        <v>19186</v>
      </c>
      <c r="E63" s="8" t="n">
        <v>171</v>
      </c>
      <c r="F63" s="8" t="n">
        <v>9.81</v>
      </c>
      <c r="G63" s="8" t="s">
        <v>181</v>
      </c>
      <c r="H63" s="8" t="s">
        <v>20</v>
      </c>
      <c r="I63" s="8" t="n">
        <v>0.23</v>
      </c>
      <c r="J63" s="9" t="n">
        <v>0.34764207980653</v>
      </c>
      <c r="K63" s="8"/>
    </row>
    <row r="64" customFormat="false" ht="15" hidden="false" customHeight="false" outlineLevel="0" collapsed="false">
      <c r="A64" s="1" t="n">
        <f aca="false">A63+1</f>
        <v>60</v>
      </c>
      <c r="B64" s="3" t="s">
        <v>182</v>
      </c>
      <c r="C64" s="8" t="s">
        <v>183</v>
      </c>
      <c r="D64" s="8" t="n">
        <v>20304</v>
      </c>
      <c r="E64" s="8" t="n">
        <v>181</v>
      </c>
      <c r="F64" s="8" t="n">
        <v>4.44</v>
      </c>
      <c r="G64" s="8" t="s">
        <v>184</v>
      </c>
      <c r="H64" s="8" t="s">
        <v>20</v>
      </c>
      <c r="I64" s="8" t="n">
        <v>0.22</v>
      </c>
      <c r="J64" s="9" t="n">
        <v>0.332527206771463</v>
      </c>
      <c r="K64" s="8"/>
    </row>
    <row r="65" customFormat="false" ht="15" hidden="false" customHeight="false" outlineLevel="0" collapsed="false">
      <c r="A65" s="1" t="n">
        <f aca="false">A64+1</f>
        <v>61</v>
      </c>
      <c r="B65" s="3" t="s">
        <v>185</v>
      </c>
      <c r="C65" s="8" t="s">
        <v>186</v>
      </c>
      <c r="D65" s="8" t="n">
        <v>19882</v>
      </c>
      <c r="E65" s="8" t="n">
        <v>179</v>
      </c>
      <c r="F65" s="8" t="n">
        <v>9.34</v>
      </c>
      <c r="G65" s="8" t="s">
        <v>187</v>
      </c>
      <c r="H65" s="8" t="s">
        <v>20</v>
      </c>
      <c r="I65" s="8" t="n">
        <v>0.22</v>
      </c>
      <c r="J65" s="9" t="n">
        <v>0.332527206771463</v>
      </c>
      <c r="K65" s="8"/>
    </row>
    <row r="66" customFormat="false" ht="15" hidden="false" customHeight="false" outlineLevel="0" collapsed="false">
      <c r="A66" s="1" t="n">
        <f aca="false">A65+1</f>
        <v>62</v>
      </c>
      <c r="B66" s="3" t="s">
        <v>188</v>
      </c>
      <c r="C66" s="8" t="s">
        <v>189</v>
      </c>
      <c r="D66" s="8" t="n">
        <v>20096</v>
      </c>
      <c r="E66" s="8" t="n">
        <v>183</v>
      </c>
      <c r="F66" s="8" t="n">
        <v>5.09</v>
      </c>
      <c r="G66" s="8" t="s">
        <v>190</v>
      </c>
      <c r="H66" s="8" t="s">
        <v>13</v>
      </c>
      <c r="I66" s="8" t="n">
        <v>0.22</v>
      </c>
      <c r="J66" s="9" t="n">
        <v>0.332527206771463</v>
      </c>
      <c r="K66" s="8"/>
    </row>
    <row r="67" customFormat="false" ht="15" hidden="false" customHeight="false" outlineLevel="0" collapsed="false">
      <c r="A67" s="1" t="n">
        <f aca="false">A66+1</f>
        <v>63</v>
      </c>
      <c r="B67" s="3" t="s">
        <v>191</v>
      </c>
      <c r="C67" s="8" t="s">
        <v>192</v>
      </c>
      <c r="D67" s="8" t="n">
        <v>20160</v>
      </c>
      <c r="E67" s="8" t="n">
        <v>175</v>
      </c>
      <c r="F67" s="8" t="n">
        <v>9.21</v>
      </c>
      <c r="G67" s="8" t="s">
        <v>193</v>
      </c>
      <c r="H67" s="8" t="s">
        <v>117</v>
      </c>
      <c r="I67" s="8" t="n">
        <v>0.22</v>
      </c>
      <c r="J67" s="9" t="n">
        <v>0.332527206771463</v>
      </c>
      <c r="K67" s="8"/>
    </row>
    <row r="68" customFormat="false" ht="15" hidden="false" customHeight="false" outlineLevel="0" collapsed="false">
      <c r="A68" s="1" t="n">
        <f aca="false">A67+1</f>
        <v>64</v>
      </c>
      <c r="B68" s="3" t="s">
        <v>194</v>
      </c>
      <c r="C68" s="8" t="s">
        <v>195</v>
      </c>
      <c r="D68" s="8" t="n">
        <v>20861</v>
      </c>
      <c r="E68" s="8" t="n">
        <v>193</v>
      </c>
      <c r="F68" s="8" t="n">
        <v>6.07</v>
      </c>
      <c r="G68" s="8" t="s">
        <v>196</v>
      </c>
      <c r="H68" s="8" t="s">
        <v>20</v>
      </c>
      <c r="I68" s="8" t="n">
        <v>0.21</v>
      </c>
      <c r="J68" s="9" t="n">
        <v>0.317412333736397</v>
      </c>
      <c r="K68" s="8"/>
    </row>
    <row r="69" customFormat="false" ht="15" hidden="false" customHeight="false" outlineLevel="0" collapsed="false">
      <c r="A69" s="1" t="n">
        <f aca="false">A68+1</f>
        <v>65</v>
      </c>
      <c r="B69" s="3" t="s">
        <v>197</v>
      </c>
      <c r="C69" s="8" t="s">
        <v>198</v>
      </c>
      <c r="D69" s="8" t="n">
        <v>20795</v>
      </c>
      <c r="E69" s="8" t="n">
        <v>183</v>
      </c>
      <c r="F69" s="8" t="n">
        <v>4.92</v>
      </c>
      <c r="G69" s="8" t="s">
        <v>199</v>
      </c>
      <c r="H69" s="8" t="s">
        <v>20</v>
      </c>
      <c r="I69" s="8" t="n">
        <v>0.21</v>
      </c>
      <c r="J69" s="9" t="n">
        <v>0.317412333736397</v>
      </c>
      <c r="K69" s="8"/>
    </row>
    <row r="70" customFormat="false" ht="15" hidden="false" customHeight="false" outlineLevel="0" collapsed="false">
      <c r="A70" s="1" t="n">
        <f aca="false">A69+1</f>
        <v>66</v>
      </c>
      <c r="B70" s="3" t="s">
        <v>200</v>
      </c>
      <c r="C70" s="8" t="s">
        <v>201</v>
      </c>
      <c r="D70" s="8" t="n">
        <v>20856</v>
      </c>
      <c r="E70" s="8" t="n">
        <v>191</v>
      </c>
      <c r="F70" s="8" t="n">
        <v>7.82</v>
      </c>
      <c r="G70" s="8" t="s">
        <v>202</v>
      </c>
      <c r="H70" s="8" t="s">
        <v>13</v>
      </c>
      <c r="I70" s="8" t="n">
        <v>0.21</v>
      </c>
      <c r="J70" s="9" t="n">
        <v>0.317412333736397</v>
      </c>
      <c r="K70" s="8"/>
    </row>
    <row r="71" customFormat="false" ht="15" hidden="false" customHeight="false" outlineLevel="0" collapsed="false">
      <c r="A71" s="1" t="n">
        <f aca="false">A70+1</f>
        <v>67</v>
      </c>
      <c r="B71" s="3" t="s">
        <v>203</v>
      </c>
      <c r="C71" s="8" t="s">
        <v>204</v>
      </c>
      <c r="D71" s="8" t="n">
        <v>20578</v>
      </c>
      <c r="E71" s="8" t="n">
        <v>177</v>
      </c>
      <c r="F71" s="8" t="n">
        <v>4.66</v>
      </c>
      <c r="G71" s="8" t="s">
        <v>205</v>
      </c>
      <c r="H71" s="8" t="s">
        <v>13</v>
      </c>
      <c r="I71" s="8" t="n">
        <v>0.21</v>
      </c>
      <c r="J71" s="9" t="n">
        <v>0.317412333736397</v>
      </c>
      <c r="K71" s="8"/>
    </row>
    <row r="72" customFormat="false" ht="15" hidden="false" customHeight="false" outlineLevel="0" collapsed="false">
      <c r="A72" s="1" t="n">
        <f aca="false">A71+1</f>
        <v>68</v>
      </c>
      <c r="B72" s="3" t="s">
        <v>41</v>
      </c>
      <c r="C72" s="8" t="s">
        <v>206</v>
      </c>
      <c r="D72" s="8" t="n">
        <v>21969</v>
      </c>
      <c r="E72" s="8" t="n">
        <v>198</v>
      </c>
      <c r="F72" s="8" t="n">
        <v>6.75</v>
      </c>
      <c r="G72" s="8" t="s">
        <v>207</v>
      </c>
      <c r="H72" s="8" t="s">
        <v>20</v>
      </c>
      <c r="I72" s="8" t="n">
        <v>0.2</v>
      </c>
      <c r="J72" s="9" t="n">
        <v>0.30229746070133</v>
      </c>
      <c r="K72" s="8"/>
    </row>
    <row r="73" customFormat="false" ht="15" hidden="false" customHeight="false" outlineLevel="0" collapsed="false">
      <c r="A73" s="1" t="n">
        <f aca="false">A72+1</f>
        <v>69</v>
      </c>
      <c r="B73" s="3" t="s">
        <v>208</v>
      </c>
      <c r="C73" s="8" t="s">
        <v>209</v>
      </c>
      <c r="D73" s="8" t="n">
        <v>23041</v>
      </c>
      <c r="E73" s="8" t="n">
        <v>207</v>
      </c>
      <c r="F73" s="8" t="n">
        <v>9.82</v>
      </c>
      <c r="G73" s="8" t="s">
        <v>210</v>
      </c>
      <c r="H73" s="8" t="s">
        <v>20</v>
      </c>
      <c r="I73" s="8" t="n">
        <v>0.19</v>
      </c>
      <c r="J73" s="9" t="n">
        <v>0.287182587666264</v>
      </c>
      <c r="K73" s="8"/>
    </row>
    <row r="74" customFormat="false" ht="15" hidden="false" customHeight="false" outlineLevel="0" collapsed="false">
      <c r="A74" s="1" t="n">
        <f aca="false">A73+1</f>
        <v>70</v>
      </c>
      <c r="B74" s="3" t="s">
        <v>41</v>
      </c>
      <c r="C74" s="8" t="s">
        <v>211</v>
      </c>
      <c r="D74" s="8" t="n">
        <v>24404</v>
      </c>
      <c r="E74" s="8" t="n">
        <v>216</v>
      </c>
      <c r="F74" s="8" t="n">
        <v>6.75</v>
      </c>
      <c r="G74" s="8" t="s">
        <v>212</v>
      </c>
      <c r="H74" s="8" t="s">
        <v>20</v>
      </c>
      <c r="I74" s="8" t="n">
        <v>0.18</v>
      </c>
      <c r="J74" s="9" t="n">
        <v>0.272067714631197</v>
      </c>
      <c r="K74" s="8"/>
    </row>
    <row r="75" customFormat="false" ht="15" hidden="false" customHeight="false" outlineLevel="0" collapsed="false">
      <c r="A75" s="1" t="n">
        <f aca="false">A74+1</f>
        <v>71</v>
      </c>
      <c r="B75" s="3" t="s">
        <v>213</v>
      </c>
      <c r="C75" s="8" t="s">
        <v>214</v>
      </c>
      <c r="D75" s="8" t="n">
        <v>73078</v>
      </c>
      <c r="E75" s="8" t="n">
        <v>656</v>
      </c>
      <c r="F75" s="8" t="n">
        <v>5.23</v>
      </c>
      <c r="G75" s="8" t="s">
        <v>215</v>
      </c>
      <c r="H75" s="8" t="s">
        <v>13</v>
      </c>
      <c r="I75" s="8" t="n">
        <v>0.18</v>
      </c>
      <c r="J75" s="9" t="n">
        <v>0.272067714631197</v>
      </c>
      <c r="K75" s="8"/>
    </row>
    <row r="76" customFormat="false" ht="15" hidden="false" customHeight="false" outlineLevel="0" collapsed="false">
      <c r="A76" s="1" t="n">
        <f aca="false">A75+1</f>
        <v>72</v>
      </c>
      <c r="B76" s="3" t="s">
        <v>216</v>
      </c>
      <c r="C76" s="8" t="s">
        <v>217</v>
      </c>
      <c r="D76" s="8" t="n">
        <v>23784</v>
      </c>
      <c r="E76" s="8" t="n">
        <v>218</v>
      </c>
      <c r="F76" s="8" t="n">
        <v>5.02</v>
      </c>
      <c r="G76" s="8" t="s">
        <v>218</v>
      </c>
      <c r="H76" s="8" t="s">
        <v>117</v>
      </c>
      <c r="I76" s="8" t="n">
        <v>0.18</v>
      </c>
      <c r="J76" s="9" t="n">
        <v>0.272067714631197</v>
      </c>
      <c r="K76" s="8"/>
    </row>
    <row r="77" customFormat="false" ht="15" hidden="false" customHeight="false" outlineLevel="0" collapsed="false">
      <c r="A77" s="1" t="n">
        <f aca="false">A76+1</f>
        <v>73</v>
      </c>
      <c r="B77" s="3" t="s">
        <v>219</v>
      </c>
      <c r="C77" s="8" t="s">
        <v>220</v>
      </c>
      <c r="D77" s="8" t="n">
        <v>24984</v>
      </c>
      <c r="E77" s="8" t="n">
        <v>226</v>
      </c>
      <c r="F77" s="8" t="n">
        <v>6.38</v>
      </c>
      <c r="G77" s="8" t="s">
        <v>221</v>
      </c>
      <c r="H77" s="8" t="s">
        <v>20</v>
      </c>
      <c r="I77" s="8" t="n">
        <v>0.17</v>
      </c>
      <c r="J77" s="9" t="n">
        <v>0.256952841596131</v>
      </c>
      <c r="K77" s="8"/>
    </row>
    <row r="78" customFormat="false" ht="15" hidden="false" customHeight="false" outlineLevel="0" collapsed="false">
      <c r="A78" s="1" t="n">
        <f aca="false">A77+1</f>
        <v>74</v>
      </c>
      <c r="B78" s="3" t="s">
        <v>41</v>
      </c>
      <c r="C78" s="8" t="s">
        <v>222</v>
      </c>
      <c r="D78" s="8" t="n">
        <v>26563</v>
      </c>
      <c r="E78" s="8" t="n">
        <v>239</v>
      </c>
      <c r="F78" s="8" t="n">
        <v>5.96</v>
      </c>
      <c r="G78" s="8" t="s">
        <v>223</v>
      </c>
      <c r="H78" s="8" t="s">
        <v>20</v>
      </c>
      <c r="I78" s="8" t="n">
        <v>0.16</v>
      </c>
      <c r="J78" s="9" t="n">
        <v>0.241837968561064</v>
      </c>
      <c r="K78" s="8"/>
    </row>
    <row r="79" customFormat="false" ht="15" hidden="false" customHeight="false" outlineLevel="0" collapsed="false">
      <c r="A79" s="1" t="n">
        <f aca="false">A78+1</f>
        <v>75</v>
      </c>
      <c r="B79" s="3" t="s">
        <v>224</v>
      </c>
      <c r="C79" s="8" t="s">
        <v>225</v>
      </c>
      <c r="D79" s="8" t="n">
        <v>28342</v>
      </c>
      <c r="E79" s="8" t="n">
        <v>256</v>
      </c>
      <c r="F79" s="8" t="n">
        <v>5.8</v>
      </c>
      <c r="G79" s="8" t="s">
        <v>226</v>
      </c>
      <c r="H79" s="8" t="s">
        <v>20</v>
      </c>
      <c r="I79" s="8" t="n">
        <v>0.15</v>
      </c>
      <c r="J79" s="9" t="n">
        <v>0.226723095525998</v>
      </c>
      <c r="K79" s="8"/>
    </row>
    <row r="80" customFormat="false" ht="15" hidden="false" customHeight="false" outlineLevel="0" collapsed="false">
      <c r="A80" s="1" t="n">
        <f aca="false">A79+1</f>
        <v>76</v>
      </c>
      <c r="B80" s="3" t="s">
        <v>227</v>
      </c>
      <c r="C80" s="8" t="s">
        <v>228</v>
      </c>
      <c r="D80" s="8" t="n">
        <v>28027</v>
      </c>
      <c r="E80" s="8" t="n">
        <v>253</v>
      </c>
      <c r="F80" s="8" t="n">
        <v>4.81</v>
      </c>
      <c r="G80" s="8" t="s">
        <v>229</v>
      </c>
      <c r="H80" s="8" t="s">
        <v>20</v>
      </c>
      <c r="I80" s="8" t="n">
        <v>0.15</v>
      </c>
      <c r="J80" s="9" t="n">
        <v>0.226723095525998</v>
      </c>
      <c r="K80" s="8"/>
    </row>
    <row r="81" customFormat="false" ht="15" hidden="false" customHeight="false" outlineLevel="0" collapsed="false">
      <c r="A81" s="1" t="n">
        <f aca="false">A80+1</f>
        <v>77</v>
      </c>
      <c r="B81" s="3" t="s">
        <v>230</v>
      </c>
      <c r="C81" s="8" t="s">
        <v>231</v>
      </c>
      <c r="D81" s="8" t="n">
        <v>89930</v>
      </c>
      <c r="E81" s="8" t="n">
        <v>805</v>
      </c>
      <c r="F81" s="8" t="n">
        <v>5.66</v>
      </c>
      <c r="G81" s="8" t="s">
        <v>232</v>
      </c>
      <c r="H81" s="8" t="s">
        <v>13</v>
      </c>
      <c r="I81" s="8" t="n">
        <v>0.15</v>
      </c>
      <c r="J81" s="9" t="n">
        <v>0.226723095525998</v>
      </c>
      <c r="K81" s="8"/>
    </row>
    <row r="82" customFormat="false" ht="15" hidden="false" customHeight="false" outlineLevel="0" collapsed="false">
      <c r="A82" s="1" t="n">
        <f aca="false">A81+1</f>
        <v>78</v>
      </c>
      <c r="B82" s="3" t="s">
        <v>233</v>
      </c>
      <c r="C82" s="8" t="s">
        <v>234</v>
      </c>
      <c r="D82" s="8" t="n">
        <v>28813</v>
      </c>
      <c r="E82" s="8" t="n">
        <v>261</v>
      </c>
      <c r="F82" s="8" t="n">
        <v>5.11</v>
      </c>
      <c r="G82" s="8" t="s">
        <v>235</v>
      </c>
      <c r="H82" s="8" t="s">
        <v>117</v>
      </c>
      <c r="I82" s="8" t="n">
        <v>0.15</v>
      </c>
      <c r="J82" s="9" t="n">
        <v>0.226723095525998</v>
      </c>
      <c r="K82" s="8"/>
    </row>
    <row r="83" customFormat="false" ht="15" hidden="false" customHeight="false" outlineLevel="0" collapsed="false">
      <c r="A83" s="1" t="n">
        <f aca="false">A82+1</f>
        <v>79</v>
      </c>
      <c r="B83" s="3" t="s">
        <v>236</v>
      </c>
      <c r="C83" s="8" t="s">
        <v>237</v>
      </c>
      <c r="D83" s="8" t="n">
        <v>28050</v>
      </c>
      <c r="E83" s="8" t="n">
        <v>259</v>
      </c>
      <c r="F83" s="8" t="n">
        <v>4.95</v>
      </c>
      <c r="G83" s="8" t="s">
        <v>238</v>
      </c>
      <c r="H83" s="8" t="s">
        <v>117</v>
      </c>
      <c r="I83" s="8" t="n">
        <v>0.15</v>
      </c>
      <c r="J83" s="9" t="n">
        <v>0.226723095525998</v>
      </c>
      <c r="K83" s="8"/>
    </row>
    <row r="84" customFormat="false" ht="15" hidden="false" customHeight="false" outlineLevel="0" collapsed="false">
      <c r="A84" s="1" t="n">
        <f aca="false">A83+1</f>
        <v>80</v>
      </c>
      <c r="B84" s="3" t="s">
        <v>239</v>
      </c>
      <c r="C84" s="8" t="s">
        <v>240</v>
      </c>
      <c r="D84" s="8" t="n">
        <v>30593</v>
      </c>
      <c r="E84" s="8" t="n">
        <v>277</v>
      </c>
      <c r="F84" s="8" t="n">
        <v>8.62</v>
      </c>
      <c r="G84" s="8" t="s">
        <v>241</v>
      </c>
      <c r="H84" s="8" t="s">
        <v>20</v>
      </c>
      <c r="I84" s="8" t="n">
        <v>0.14</v>
      </c>
      <c r="J84" s="9" t="n">
        <v>0.211608222490931</v>
      </c>
      <c r="K84" s="8"/>
    </row>
    <row r="85" customFormat="false" ht="15" hidden="false" customHeight="false" outlineLevel="0" collapsed="false">
      <c r="A85" s="1" t="n">
        <f aca="false">A84+1</f>
        <v>81</v>
      </c>
      <c r="B85" s="3" t="s">
        <v>242</v>
      </c>
      <c r="C85" s="8" t="s">
        <v>243</v>
      </c>
      <c r="D85" s="8" t="n">
        <v>31056</v>
      </c>
      <c r="E85" s="8" t="n">
        <v>286</v>
      </c>
      <c r="F85" s="8" t="n">
        <v>7.9</v>
      </c>
      <c r="G85" s="8" t="s">
        <v>244</v>
      </c>
      <c r="H85" s="8" t="s">
        <v>35</v>
      </c>
      <c r="I85" s="8" t="n">
        <v>0.14</v>
      </c>
      <c r="J85" s="9" t="n">
        <v>0.211608222490931</v>
      </c>
      <c r="K85" s="8"/>
    </row>
    <row r="86" customFormat="false" ht="15" hidden="false" customHeight="false" outlineLevel="0" collapsed="false">
      <c r="A86" s="1" t="n">
        <f aca="false">A85+1</f>
        <v>82</v>
      </c>
      <c r="B86" s="3" t="s">
        <v>245</v>
      </c>
      <c r="C86" s="8" t="s">
        <v>246</v>
      </c>
      <c r="D86" s="8" t="n">
        <v>31435</v>
      </c>
      <c r="E86" s="8" t="n">
        <v>274</v>
      </c>
      <c r="F86" s="8" t="n">
        <v>6.31</v>
      </c>
      <c r="G86" s="8" t="s">
        <v>247</v>
      </c>
      <c r="H86" s="8" t="s">
        <v>117</v>
      </c>
      <c r="I86" s="8" t="n">
        <v>0.14</v>
      </c>
      <c r="J86" s="9" t="n">
        <v>0.211608222490931</v>
      </c>
      <c r="K86" s="8"/>
    </row>
    <row r="87" customFormat="false" ht="15" hidden="false" customHeight="false" outlineLevel="0" collapsed="false">
      <c r="A87" s="1" t="n">
        <f aca="false">A86+1</f>
        <v>83</v>
      </c>
      <c r="B87" s="3" t="s">
        <v>248</v>
      </c>
      <c r="C87" s="8" t="s">
        <v>249</v>
      </c>
      <c r="D87" s="8" t="n">
        <v>36499</v>
      </c>
      <c r="E87" s="8" t="n">
        <v>337</v>
      </c>
      <c r="F87" s="8" t="n">
        <v>6.34</v>
      </c>
      <c r="G87" s="8" t="s">
        <v>250</v>
      </c>
      <c r="H87" s="8" t="s">
        <v>20</v>
      </c>
      <c r="I87" s="8" t="n">
        <v>0.12</v>
      </c>
      <c r="J87" s="9" t="n">
        <v>0.181378476420798</v>
      </c>
      <c r="K87" s="8"/>
    </row>
    <row r="88" customFormat="false" ht="15" hidden="false" customHeight="false" outlineLevel="0" collapsed="false">
      <c r="A88" s="1" t="n">
        <f aca="false">A87+1</f>
        <v>84</v>
      </c>
      <c r="B88" s="3" t="s">
        <v>251</v>
      </c>
      <c r="C88" s="8" t="s">
        <v>252</v>
      </c>
      <c r="D88" s="8" t="n">
        <v>34519</v>
      </c>
      <c r="E88" s="8" t="n">
        <v>314</v>
      </c>
      <c r="F88" s="8" t="n">
        <v>4.97</v>
      </c>
      <c r="G88" s="8" t="s">
        <v>253</v>
      </c>
      <c r="H88" s="8" t="s">
        <v>20</v>
      </c>
      <c r="I88" s="8" t="n">
        <v>0.12</v>
      </c>
      <c r="J88" s="9" t="n">
        <v>0.181378476420798</v>
      </c>
      <c r="K88" s="8"/>
    </row>
    <row r="89" customFormat="false" ht="15" hidden="false" customHeight="false" outlineLevel="0" collapsed="false">
      <c r="A89" s="1" t="n">
        <f aca="false">A88+1</f>
        <v>85</v>
      </c>
      <c r="B89" s="3" t="s">
        <v>254</v>
      </c>
      <c r="C89" s="8" t="s">
        <v>255</v>
      </c>
      <c r="D89" s="8" t="n">
        <v>34459</v>
      </c>
      <c r="E89" s="8" t="n">
        <v>321</v>
      </c>
      <c r="F89" s="8" t="n">
        <v>5.45</v>
      </c>
      <c r="G89" s="8" t="s">
        <v>256</v>
      </c>
      <c r="H89" s="8" t="s">
        <v>20</v>
      </c>
      <c r="I89" s="8" t="n">
        <v>0.12</v>
      </c>
      <c r="J89" s="9" t="n">
        <v>0.181378476420798</v>
      </c>
      <c r="K89" s="8"/>
    </row>
    <row r="90" customFormat="false" ht="15" hidden="false" customHeight="false" outlineLevel="0" collapsed="false">
      <c r="A90" s="1" t="n">
        <f aca="false">A89+1</f>
        <v>86</v>
      </c>
      <c r="B90" s="3" t="s">
        <v>257</v>
      </c>
      <c r="C90" s="8" t="s">
        <v>258</v>
      </c>
      <c r="D90" s="8" t="n">
        <v>77332</v>
      </c>
      <c r="E90" s="8" t="n">
        <v>702</v>
      </c>
      <c r="F90" s="8" t="n">
        <v>6.18</v>
      </c>
      <c r="G90" s="8" t="s">
        <v>259</v>
      </c>
      <c r="H90" s="8" t="s">
        <v>20</v>
      </c>
      <c r="I90" s="8" t="n">
        <v>0.11</v>
      </c>
      <c r="J90" s="9" t="n">
        <v>0.166263603385732</v>
      </c>
      <c r="K90" s="8"/>
    </row>
    <row r="91" customFormat="false" ht="15" hidden="false" customHeight="false" outlineLevel="0" collapsed="false">
      <c r="A91" s="1" t="n">
        <f aca="false">A90+1</f>
        <v>87</v>
      </c>
      <c r="B91" s="3" t="s">
        <v>260</v>
      </c>
      <c r="C91" s="8" t="s">
        <v>261</v>
      </c>
      <c r="D91" s="8" t="n">
        <v>39231</v>
      </c>
      <c r="E91" s="8" t="n">
        <v>334</v>
      </c>
      <c r="F91" s="8" t="n">
        <v>6.62</v>
      </c>
      <c r="G91" s="8" t="s">
        <v>262</v>
      </c>
      <c r="H91" s="8" t="s">
        <v>117</v>
      </c>
      <c r="I91" s="8" t="n">
        <v>0.11</v>
      </c>
      <c r="J91" s="9" t="n">
        <v>0.166263603385732</v>
      </c>
      <c r="K91" s="8"/>
    </row>
    <row r="92" customFormat="false" ht="15" hidden="false" customHeight="false" outlineLevel="0" collapsed="false">
      <c r="A92" s="1" t="n">
        <f aca="false">A91+1</f>
        <v>88</v>
      </c>
      <c r="B92" s="3" t="s">
        <v>263</v>
      </c>
      <c r="C92" s="8" t="s">
        <v>264</v>
      </c>
      <c r="D92" s="8" t="n">
        <v>41871</v>
      </c>
      <c r="E92" s="8" t="n">
        <v>355</v>
      </c>
      <c r="F92" s="8" t="n">
        <v>5</v>
      </c>
      <c r="G92" s="8" t="s">
        <v>265</v>
      </c>
      <c r="H92" s="8" t="s">
        <v>13</v>
      </c>
      <c r="I92" s="8" t="n">
        <v>0.1</v>
      </c>
      <c r="J92" s="9" t="n">
        <v>0.151148730350665</v>
      </c>
      <c r="K92" s="8"/>
    </row>
    <row r="93" customFormat="false" ht="15" hidden="false" customHeight="false" outlineLevel="0" collapsed="false">
      <c r="A93" s="1" t="n">
        <f aca="false">A92+1</f>
        <v>89</v>
      </c>
      <c r="B93" s="3" t="s">
        <v>266</v>
      </c>
      <c r="C93" s="8" t="s">
        <v>267</v>
      </c>
      <c r="D93" s="8" t="n">
        <v>42350</v>
      </c>
      <c r="E93" s="8" t="n">
        <v>386</v>
      </c>
      <c r="F93" s="8" t="n">
        <v>9.4</v>
      </c>
      <c r="G93" s="8" t="s">
        <v>268</v>
      </c>
      <c r="H93" s="8" t="s">
        <v>269</v>
      </c>
      <c r="I93" s="8" t="n">
        <v>0.1</v>
      </c>
      <c r="J93" s="9" t="n">
        <v>0.151148730350665</v>
      </c>
      <c r="K93" s="8"/>
    </row>
    <row r="94" customFormat="false" ht="15" hidden="false" customHeight="false" outlineLevel="0" collapsed="false">
      <c r="A94" s="1" t="n">
        <f aca="false">A93+1</f>
        <v>90</v>
      </c>
      <c r="B94" s="3" t="s">
        <v>270</v>
      </c>
      <c r="C94" s="8" t="s">
        <v>271</v>
      </c>
      <c r="D94" s="8" t="n">
        <v>43794</v>
      </c>
      <c r="E94" s="8" t="n">
        <v>398</v>
      </c>
      <c r="F94" s="8" t="n">
        <v>5.55</v>
      </c>
      <c r="G94" s="8" t="s">
        <v>272</v>
      </c>
      <c r="H94" s="8" t="s">
        <v>117</v>
      </c>
      <c r="I94" s="8" t="n">
        <v>0.1</v>
      </c>
      <c r="J94" s="9" t="n">
        <v>0.151148730350665</v>
      </c>
      <c r="K94" s="8"/>
    </row>
    <row r="95" customFormat="false" ht="15" hidden="false" customHeight="false" outlineLevel="0" collapsed="false">
      <c r="A95" s="1" t="n">
        <f aca="false">A94+1</f>
        <v>91</v>
      </c>
      <c r="B95" s="3" t="s">
        <v>273</v>
      </c>
      <c r="C95" s="8" t="s">
        <v>274</v>
      </c>
      <c r="D95" s="8" t="n">
        <v>48339</v>
      </c>
      <c r="E95" s="8" t="n">
        <v>452</v>
      </c>
      <c r="F95" s="8" t="n">
        <v>5.34</v>
      </c>
      <c r="G95" s="8" t="s">
        <v>275</v>
      </c>
      <c r="H95" s="8" t="s">
        <v>117</v>
      </c>
      <c r="I95" s="8" t="n">
        <v>0.09</v>
      </c>
      <c r="J95" s="9" t="n">
        <v>0.136033857315599</v>
      </c>
      <c r="K95" s="8"/>
    </row>
    <row r="96" customFormat="false" ht="15" hidden="false" customHeight="false" outlineLevel="0" collapsed="false">
      <c r="A96" s="1" t="n">
        <f aca="false">A95+1</f>
        <v>92</v>
      </c>
      <c r="B96" s="3" t="s">
        <v>276</v>
      </c>
      <c r="C96" s="8" t="s">
        <v>277</v>
      </c>
      <c r="D96" s="8" t="n">
        <v>48314</v>
      </c>
      <c r="E96" s="8" t="n">
        <v>437</v>
      </c>
      <c r="F96" s="8" t="n">
        <v>5.58</v>
      </c>
      <c r="G96" s="8" t="s">
        <v>278</v>
      </c>
      <c r="H96" s="8" t="s">
        <v>117</v>
      </c>
      <c r="I96" s="8" t="n">
        <v>0.09</v>
      </c>
      <c r="J96" s="9" t="n">
        <v>0.136033857315599</v>
      </c>
      <c r="K96" s="8"/>
    </row>
    <row r="97" customFormat="false" ht="15" hidden="false" customHeight="false" outlineLevel="0" collapsed="false">
      <c r="A97" s="1" t="n">
        <f aca="false">A96+1</f>
        <v>93</v>
      </c>
      <c r="B97" s="3" t="s">
        <v>279</v>
      </c>
      <c r="C97" s="8" t="s">
        <v>280</v>
      </c>
      <c r="D97" s="8" t="n">
        <v>46082</v>
      </c>
      <c r="E97" s="8" t="n">
        <v>417</v>
      </c>
      <c r="F97" s="8" t="n">
        <v>5.24</v>
      </c>
      <c r="G97" s="8" t="s">
        <v>281</v>
      </c>
      <c r="H97" s="8" t="s">
        <v>117</v>
      </c>
      <c r="I97" s="8" t="n">
        <v>0.09</v>
      </c>
      <c r="J97" s="9" t="n">
        <v>0.136033857315599</v>
      </c>
      <c r="K97" s="8"/>
    </row>
    <row r="98" customFormat="false" ht="15" hidden="false" customHeight="false" outlineLevel="0" collapsed="false">
      <c r="A98" s="1" t="n">
        <f aca="false">A97+1</f>
        <v>94</v>
      </c>
      <c r="B98" s="3" t="s">
        <v>282</v>
      </c>
      <c r="C98" s="8" t="s">
        <v>283</v>
      </c>
      <c r="D98" s="8" t="n">
        <v>56247</v>
      </c>
      <c r="E98" s="8" t="n">
        <v>494</v>
      </c>
      <c r="F98" s="8" t="n">
        <v>5.84</v>
      </c>
      <c r="G98" s="8" t="s">
        <v>284</v>
      </c>
      <c r="H98" s="8" t="s">
        <v>20</v>
      </c>
      <c r="I98" s="8" t="n">
        <v>0.08</v>
      </c>
      <c r="J98" s="9" t="n">
        <v>0.120918984280532</v>
      </c>
      <c r="K98" s="8"/>
    </row>
    <row r="99" customFormat="false" ht="15" hidden="false" customHeight="false" outlineLevel="0" collapsed="false">
      <c r="A99" s="1" t="n">
        <f aca="false">A98+1</f>
        <v>95</v>
      </c>
      <c r="B99" s="3" t="s">
        <v>285</v>
      </c>
      <c r="C99" s="8" t="s">
        <v>286</v>
      </c>
      <c r="D99" s="8" t="n">
        <v>50874</v>
      </c>
      <c r="E99" s="8" t="n">
        <v>454</v>
      </c>
      <c r="F99" s="8" t="n">
        <v>5.6</v>
      </c>
      <c r="G99" s="8" t="s">
        <v>287</v>
      </c>
      <c r="H99" s="8" t="s">
        <v>13</v>
      </c>
      <c r="I99" s="8" t="n">
        <v>0.08</v>
      </c>
      <c r="J99" s="9" t="n">
        <v>0.120918984280532</v>
      </c>
      <c r="K99" s="8"/>
    </row>
    <row r="100" customFormat="false" ht="15" hidden="false" customHeight="false" outlineLevel="0" collapsed="false">
      <c r="A100" s="1" t="n">
        <f aca="false">A99+1</f>
        <v>96</v>
      </c>
      <c r="B100" s="3" t="s">
        <v>288</v>
      </c>
      <c r="C100" s="8" t="s">
        <v>289</v>
      </c>
      <c r="D100" s="8" t="n">
        <v>50157</v>
      </c>
      <c r="E100" s="8" t="n">
        <v>458</v>
      </c>
      <c r="F100" s="8" t="n">
        <v>8.77</v>
      </c>
      <c r="G100" s="8" t="s">
        <v>290</v>
      </c>
      <c r="H100" s="8" t="s">
        <v>13</v>
      </c>
      <c r="I100" s="8" t="n">
        <v>0.08</v>
      </c>
      <c r="J100" s="9" t="n">
        <v>0.120918984280532</v>
      </c>
      <c r="K100" s="8"/>
    </row>
    <row r="101" customFormat="false" ht="15" hidden="false" customHeight="false" outlineLevel="0" collapsed="false">
      <c r="A101" s="1" t="n">
        <f aca="false">A100+1</f>
        <v>97</v>
      </c>
      <c r="B101" s="3" t="s">
        <v>291</v>
      </c>
      <c r="C101" s="8" t="s">
        <v>292</v>
      </c>
      <c r="D101" s="8" t="n">
        <v>51498</v>
      </c>
      <c r="E101" s="8" t="n">
        <v>472</v>
      </c>
      <c r="F101" s="8" t="n">
        <v>8.6</v>
      </c>
      <c r="G101" s="8" t="s">
        <v>293</v>
      </c>
      <c r="H101" s="8" t="s">
        <v>269</v>
      </c>
      <c r="I101" s="8" t="n">
        <v>0.08</v>
      </c>
      <c r="J101" s="9" t="n">
        <v>0.120918984280532</v>
      </c>
      <c r="K101" s="8"/>
    </row>
    <row r="102" customFormat="false" ht="15" hidden="false" customHeight="false" outlineLevel="0" collapsed="false">
      <c r="A102" s="1" t="n">
        <f aca="false">A101+1</f>
        <v>98</v>
      </c>
      <c r="B102" s="3" t="s">
        <v>294</v>
      </c>
      <c r="C102" s="8" t="s">
        <v>295</v>
      </c>
      <c r="D102" s="8" t="n">
        <v>51747</v>
      </c>
      <c r="E102" s="8" t="n">
        <v>451</v>
      </c>
      <c r="F102" s="8" t="n">
        <v>7.19</v>
      </c>
      <c r="G102" s="8" t="s">
        <v>296</v>
      </c>
      <c r="H102" s="8" t="s">
        <v>117</v>
      </c>
      <c r="I102" s="8" t="n">
        <v>0.08</v>
      </c>
      <c r="J102" s="9" t="n">
        <v>0.120918984280532</v>
      </c>
      <c r="K102" s="8"/>
    </row>
    <row r="103" customFormat="false" ht="15" hidden="false" customHeight="false" outlineLevel="0" collapsed="false">
      <c r="A103" s="1" t="n">
        <f aca="false">A102+1</f>
        <v>99</v>
      </c>
      <c r="B103" s="3" t="s">
        <v>297</v>
      </c>
      <c r="C103" s="8" t="s">
        <v>298</v>
      </c>
      <c r="D103" s="8" t="n">
        <v>60207</v>
      </c>
      <c r="E103" s="8" t="n">
        <v>556</v>
      </c>
      <c r="F103" s="8" t="n">
        <v>5.92</v>
      </c>
      <c r="G103" s="8" t="s">
        <v>299</v>
      </c>
      <c r="H103" s="8" t="s">
        <v>20</v>
      </c>
      <c r="I103" s="8" t="n">
        <v>0.07</v>
      </c>
      <c r="J103" s="9" t="n">
        <v>0.105804111245466</v>
      </c>
      <c r="K103" s="8"/>
    </row>
    <row r="104" customFormat="false" ht="15" hidden="false" customHeight="false" outlineLevel="0" collapsed="false">
      <c r="A104" s="1" t="n">
        <f aca="false">A103+1</f>
        <v>100</v>
      </c>
      <c r="B104" s="3" t="s">
        <v>300</v>
      </c>
      <c r="C104" s="8" t="s">
        <v>301</v>
      </c>
      <c r="D104" s="8" t="n">
        <v>63714</v>
      </c>
      <c r="E104" s="8" t="n">
        <v>602</v>
      </c>
      <c r="F104" s="8" t="n">
        <v>5.36</v>
      </c>
      <c r="G104" s="8" t="s">
        <v>302</v>
      </c>
      <c r="H104" s="8" t="s">
        <v>35</v>
      </c>
      <c r="I104" s="8" t="n">
        <v>0.07</v>
      </c>
      <c r="J104" s="9" t="n">
        <v>0.105804111245466</v>
      </c>
      <c r="K104" s="8"/>
    </row>
    <row r="105" customFormat="false" ht="15" hidden="false" customHeight="false" outlineLevel="0" collapsed="false">
      <c r="A105" s="1" t="n">
        <f aca="false">A104+1</f>
        <v>101</v>
      </c>
      <c r="B105" s="3" t="s">
        <v>303</v>
      </c>
      <c r="C105" s="8" t="s">
        <v>304</v>
      </c>
      <c r="D105" s="8" t="n">
        <v>61637</v>
      </c>
      <c r="E105" s="8" t="n">
        <v>537</v>
      </c>
      <c r="F105" s="8" t="n">
        <v>9.4</v>
      </c>
      <c r="G105" s="8" t="s">
        <v>305</v>
      </c>
      <c r="H105" s="8" t="s">
        <v>269</v>
      </c>
      <c r="I105" s="8" t="n">
        <v>0.07</v>
      </c>
      <c r="J105" s="9" t="n">
        <v>0.105804111245466</v>
      </c>
      <c r="K105" s="8"/>
    </row>
    <row r="106" customFormat="false" ht="15" hidden="false" customHeight="false" outlineLevel="0" collapsed="false">
      <c r="A106" s="1" t="n">
        <f aca="false">A105+1</f>
        <v>102</v>
      </c>
      <c r="B106" s="3" t="s">
        <v>306</v>
      </c>
      <c r="C106" s="8" t="s">
        <v>307</v>
      </c>
      <c r="D106" s="8" t="n">
        <v>73397</v>
      </c>
      <c r="E106" s="8" t="n">
        <v>641</v>
      </c>
      <c r="F106" s="8" t="n">
        <v>6.16</v>
      </c>
      <c r="G106" s="8" t="s">
        <v>308</v>
      </c>
      <c r="H106" s="8" t="s">
        <v>20</v>
      </c>
      <c r="I106" s="8" t="n">
        <v>0.06</v>
      </c>
      <c r="J106" s="9" t="n">
        <v>0.0906892382103991</v>
      </c>
      <c r="K106" s="8"/>
    </row>
    <row r="107" customFormat="false" ht="15" hidden="false" customHeight="false" outlineLevel="0" collapsed="false">
      <c r="A107" s="1" t="n">
        <f aca="false">A106+1</f>
        <v>103</v>
      </c>
      <c r="B107" s="3" t="s">
        <v>309</v>
      </c>
      <c r="C107" s="8" t="s">
        <v>310</v>
      </c>
      <c r="D107" s="8" t="n">
        <v>71785</v>
      </c>
      <c r="E107" s="8" t="n">
        <v>641</v>
      </c>
      <c r="F107" s="8" t="n">
        <v>5.39</v>
      </c>
      <c r="G107" s="8" t="s">
        <v>311</v>
      </c>
      <c r="H107" s="8" t="s">
        <v>13</v>
      </c>
      <c r="I107" s="8" t="n">
        <v>0.06</v>
      </c>
      <c r="J107" s="9" t="n">
        <v>0.0906892382103991</v>
      </c>
      <c r="K107" s="8"/>
    </row>
    <row r="108" customFormat="false" ht="15" hidden="false" customHeight="false" outlineLevel="0" collapsed="false">
      <c r="A108" s="1" t="n">
        <f aca="false">A107+1</f>
        <v>104</v>
      </c>
      <c r="B108" s="3" t="s">
        <v>312</v>
      </c>
      <c r="C108" s="8" t="s">
        <v>313</v>
      </c>
      <c r="D108" s="8" t="n">
        <v>67685</v>
      </c>
      <c r="E108" s="8" t="n">
        <v>609</v>
      </c>
      <c r="F108" s="8" t="n">
        <v>6.08</v>
      </c>
      <c r="G108" s="8" t="s">
        <v>314</v>
      </c>
      <c r="H108" s="8" t="s">
        <v>13</v>
      </c>
      <c r="I108" s="8" t="n">
        <v>0.06</v>
      </c>
      <c r="J108" s="9" t="n">
        <v>0.0906892382103991</v>
      </c>
      <c r="K108" s="8"/>
    </row>
    <row r="109" customFormat="false" ht="15" hidden="false" customHeight="false" outlineLevel="0" collapsed="false">
      <c r="A109" s="1" t="n">
        <f aca="false">A108+1</f>
        <v>105</v>
      </c>
      <c r="B109" s="3" t="s">
        <v>315</v>
      </c>
      <c r="C109" s="8" t="s">
        <v>316</v>
      </c>
      <c r="D109" s="8" t="n">
        <v>65195</v>
      </c>
      <c r="E109" s="8" t="n">
        <v>580</v>
      </c>
      <c r="F109" s="8" t="n">
        <v>5.62</v>
      </c>
      <c r="G109" s="8" t="s">
        <v>317</v>
      </c>
      <c r="H109" s="8" t="s">
        <v>117</v>
      </c>
      <c r="I109" s="8" t="n">
        <v>0.06</v>
      </c>
      <c r="J109" s="9" t="n">
        <v>0.0906892382103991</v>
      </c>
      <c r="K109" s="8"/>
    </row>
    <row r="110" customFormat="false" ht="15" hidden="false" customHeight="false" outlineLevel="0" collapsed="false">
      <c r="A110" s="1" t="n">
        <f aca="false">A109+1</f>
        <v>106</v>
      </c>
      <c r="B110" s="3" t="s">
        <v>318</v>
      </c>
      <c r="C110" s="8" t="s">
        <v>319</v>
      </c>
      <c r="D110" s="8" t="n">
        <v>86930</v>
      </c>
      <c r="E110" s="8" t="n">
        <v>796</v>
      </c>
      <c r="F110" s="8" t="n">
        <v>5.21</v>
      </c>
      <c r="G110" s="8" t="s">
        <v>320</v>
      </c>
      <c r="H110" s="8" t="s">
        <v>20</v>
      </c>
      <c r="I110" s="8" t="n">
        <v>0.05</v>
      </c>
      <c r="J110" s="9" t="n">
        <v>0.0755743651753325</v>
      </c>
      <c r="K110" s="8"/>
    </row>
    <row r="111" customFormat="false" ht="15" hidden="false" customHeight="false" outlineLevel="0" collapsed="false">
      <c r="A111" s="1" t="n">
        <f aca="false">A110+1</f>
        <v>107</v>
      </c>
      <c r="B111" s="3" t="s">
        <v>321</v>
      </c>
      <c r="C111" s="8" t="s">
        <v>322</v>
      </c>
      <c r="D111" s="8" t="n">
        <v>78109</v>
      </c>
      <c r="E111" s="8" t="n">
        <v>670</v>
      </c>
      <c r="F111" s="8" t="n">
        <v>5.52</v>
      </c>
      <c r="G111" s="8" t="s">
        <v>323</v>
      </c>
      <c r="H111" s="8" t="s">
        <v>20</v>
      </c>
      <c r="I111" s="8" t="n">
        <v>0.05</v>
      </c>
      <c r="J111" s="9" t="n">
        <v>0.0755743651753325</v>
      </c>
      <c r="K111" s="8"/>
    </row>
    <row r="112" customFormat="false" ht="15" hidden="false" customHeight="false" outlineLevel="0" collapsed="false">
      <c r="A112" s="1" t="n">
        <f aca="false">A111+1</f>
        <v>108</v>
      </c>
      <c r="B112" s="3" t="s">
        <v>324</v>
      </c>
      <c r="C112" s="8" t="s">
        <v>325</v>
      </c>
      <c r="D112" s="8" t="n">
        <v>82375</v>
      </c>
      <c r="E112" s="8" t="n">
        <v>746</v>
      </c>
      <c r="F112" s="8" t="n">
        <v>5.61</v>
      </c>
      <c r="G112" s="8" t="s">
        <v>326</v>
      </c>
      <c r="H112" s="8" t="s">
        <v>13</v>
      </c>
      <c r="I112" s="8" t="n">
        <v>0.05</v>
      </c>
      <c r="J112" s="9" t="n">
        <v>0.0755743651753325</v>
      </c>
      <c r="K112" s="8"/>
    </row>
    <row r="113" customFormat="false" ht="15" hidden="false" customHeight="false" outlineLevel="0" collapsed="false">
      <c r="A113" s="1" t="n">
        <f aca="false">A112+1</f>
        <v>109</v>
      </c>
      <c r="B113" s="3" t="s">
        <v>327</v>
      </c>
      <c r="C113" s="8" t="s">
        <v>328</v>
      </c>
      <c r="D113" s="8" t="n">
        <v>100440</v>
      </c>
      <c r="E113" s="8" t="n">
        <v>899</v>
      </c>
      <c r="F113" s="8" t="n">
        <v>8.81</v>
      </c>
      <c r="G113" s="8" t="s">
        <v>329</v>
      </c>
      <c r="H113" s="8" t="s">
        <v>108</v>
      </c>
      <c r="I113" s="8" t="n">
        <v>0.04</v>
      </c>
      <c r="J113" s="9" t="n">
        <v>0.060459492140266</v>
      </c>
      <c r="K113" s="8"/>
    </row>
    <row r="114" customFormat="false" ht="15" hidden="false" customHeight="false" outlineLevel="0" collapsed="false">
      <c r="A114" s="1" t="n">
        <f aca="false">A113+1</f>
        <v>110</v>
      </c>
      <c r="B114" s="3" t="s">
        <v>330</v>
      </c>
      <c r="C114" s="8" t="s">
        <v>331</v>
      </c>
      <c r="D114" s="8" t="n">
        <v>102791</v>
      </c>
      <c r="E114" s="8" t="n">
        <v>915</v>
      </c>
      <c r="F114" s="8" t="n">
        <v>5.22</v>
      </c>
      <c r="G114" s="8" t="s">
        <v>332</v>
      </c>
      <c r="H114" s="8" t="s">
        <v>20</v>
      </c>
      <c r="I114" s="8" t="n">
        <v>0.04</v>
      </c>
      <c r="J114" s="9" t="n">
        <v>0.060459492140266</v>
      </c>
      <c r="K114" s="8"/>
    </row>
    <row r="115" customFormat="false" ht="15" hidden="false" customHeight="false" outlineLevel="0" collapsed="false">
      <c r="A115" s="1" t="n">
        <f aca="false">A114+1</f>
        <v>111</v>
      </c>
      <c r="B115" s="3" t="s">
        <v>333</v>
      </c>
      <c r="C115" s="8" t="s">
        <v>334</v>
      </c>
      <c r="D115" s="8" t="n">
        <v>99000</v>
      </c>
      <c r="E115" s="8" t="n">
        <v>875</v>
      </c>
      <c r="F115" s="8" t="n">
        <v>6.41</v>
      </c>
      <c r="G115" s="8" t="s">
        <v>335</v>
      </c>
      <c r="H115" s="8" t="s">
        <v>13</v>
      </c>
      <c r="I115" s="8" t="n">
        <v>0.04</v>
      </c>
      <c r="J115" s="9" t="n">
        <v>0.060459492140266</v>
      </c>
      <c r="K115" s="8"/>
    </row>
    <row r="116" customFormat="false" ht="15" hidden="false" customHeight="false" outlineLevel="0" collapsed="false">
      <c r="A116" s="1" t="n">
        <f aca="false">A115+1</f>
        <v>112</v>
      </c>
      <c r="B116" s="3" t="s">
        <v>294</v>
      </c>
      <c r="C116" s="8" t="s">
        <v>336</v>
      </c>
      <c r="D116" s="8" t="n">
        <v>133146</v>
      </c>
      <c r="E116" s="8" t="n">
        <v>1153</v>
      </c>
      <c r="F116" s="8" t="n">
        <v>5.58</v>
      </c>
      <c r="G116" s="8" t="s">
        <v>337</v>
      </c>
      <c r="H116" s="8" t="s">
        <v>20</v>
      </c>
      <c r="I116" s="8" t="n">
        <v>0.03</v>
      </c>
      <c r="J116" s="9" t="n">
        <v>0.0453446191051995</v>
      </c>
      <c r="K116" s="8"/>
    </row>
    <row r="117" customFormat="false" ht="15.75" hidden="false" customHeight="false" outlineLevel="0" collapsed="false">
      <c r="A117" s="13" t="n">
        <f aca="false">A116+1</f>
        <v>113</v>
      </c>
      <c r="B117" s="14" t="s">
        <v>338</v>
      </c>
      <c r="C117" s="15" t="s">
        <v>339</v>
      </c>
      <c r="D117" s="15" t="n">
        <v>133131</v>
      </c>
      <c r="E117" s="15" t="n">
        <v>1149</v>
      </c>
      <c r="F117" s="15" t="n">
        <v>5.92</v>
      </c>
      <c r="G117" s="15" t="s">
        <v>340</v>
      </c>
      <c r="H117" s="15" t="s">
        <v>20</v>
      </c>
      <c r="I117" s="15" t="n">
        <v>0.03</v>
      </c>
      <c r="J117" s="16" t="n">
        <v>0.0453446191051995</v>
      </c>
      <c r="K117" s="8"/>
    </row>
    <row r="118" customFormat="false" ht="15" hidden="false" customHeight="false" outlineLevel="0" collapsed="false">
      <c r="B118" s="3"/>
      <c r="C118" s="8"/>
      <c r="D118" s="8"/>
      <c r="E118" s="8"/>
      <c r="F118" s="8"/>
      <c r="G118" s="8"/>
      <c r="H118" s="8"/>
      <c r="I118" s="8"/>
      <c r="J118" s="9"/>
      <c r="K118" s="8"/>
    </row>
    <row r="119" customFormat="false" ht="15" hidden="false" customHeight="false" outlineLevel="0" collapsed="false">
      <c r="B119" s="3"/>
      <c r="C119" s="8"/>
      <c r="D119" s="8"/>
      <c r="E119" s="8"/>
      <c r="F119" s="8"/>
      <c r="G119" s="8"/>
      <c r="H119" s="8"/>
      <c r="I119" s="8"/>
      <c r="J119" s="9"/>
      <c r="K119" s="8"/>
    </row>
    <row r="120" customFormat="false" ht="15" hidden="false" customHeight="false" outlineLevel="0" collapsed="false">
      <c r="B120" s="3"/>
      <c r="C120" s="8"/>
      <c r="D120" s="8"/>
      <c r="E120" s="8"/>
      <c r="F120" s="8"/>
      <c r="G120" s="8"/>
      <c r="H120" s="8"/>
      <c r="I120" s="8"/>
      <c r="J120" s="9"/>
      <c r="K120" s="8"/>
    </row>
    <row r="121" customFormat="false" ht="15" hidden="false" customHeight="false" outlineLevel="0" collapsed="false">
      <c r="B121" s="3"/>
      <c r="C121" s="8"/>
      <c r="D121" s="8"/>
      <c r="E121" s="8"/>
      <c r="F121" s="8"/>
      <c r="G121" s="8"/>
      <c r="H121" s="8"/>
      <c r="I121" s="8"/>
      <c r="J121" s="9"/>
      <c r="K121" s="8"/>
    </row>
    <row r="122" customFormat="false" ht="15" hidden="false" customHeight="false" outlineLevel="0" collapsed="false">
      <c r="B122" s="3"/>
      <c r="C122" s="8"/>
      <c r="D122" s="8"/>
      <c r="E122" s="8"/>
      <c r="F122" s="8"/>
      <c r="G122" s="8"/>
      <c r="H122" s="8"/>
      <c r="I122" s="8"/>
      <c r="J122" s="9"/>
      <c r="K122" s="8"/>
    </row>
    <row r="123" customFormat="false" ht="15" hidden="false" customHeight="false" outlineLevel="0" collapsed="false">
      <c r="B123" s="3"/>
      <c r="C123" s="8"/>
      <c r="D123" s="8"/>
      <c r="E123" s="8"/>
      <c r="F123" s="8"/>
      <c r="G123" s="8"/>
      <c r="H123" s="8"/>
      <c r="I123" s="8"/>
      <c r="J123" s="9"/>
      <c r="K123" s="8"/>
    </row>
    <row r="124" customFormat="false" ht="15" hidden="false" customHeight="false" outlineLevel="0" collapsed="false">
      <c r="B124" s="3"/>
      <c r="C124" s="8"/>
      <c r="D124" s="8"/>
      <c r="E124" s="8"/>
      <c r="F124" s="8"/>
      <c r="G124" s="8"/>
      <c r="H124" s="8"/>
      <c r="I124" s="8"/>
      <c r="J124" s="9"/>
      <c r="K124" s="8"/>
    </row>
    <row r="125" customFormat="false" ht="15" hidden="false" customHeight="false" outlineLevel="0" collapsed="false">
      <c r="B125" s="3"/>
      <c r="C125" s="8"/>
      <c r="D125" s="8"/>
      <c r="E125" s="8"/>
      <c r="F125" s="8"/>
      <c r="G125" s="8"/>
      <c r="H125" s="8"/>
      <c r="I125" s="8"/>
      <c r="J125" s="9"/>
      <c r="K125" s="8"/>
    </row>
    <row r="126" customFormat="false" ht="15" hidden="false" customHeight="false" outlineLevel="0" collapsed="false">
      <c r="B126" s="3"/>
      <c r="C126" s="8"/>
      <c r="D126" s="8"/>
      <c r="E126" s="8"/>
      <c r="F126" s="8"/>
      <c r="G126" s="8"/>
      <c r="H126" s="8"/>
      <c r="I126" s="8"/>
      <c r="J126" s="9"/>
      <c r="K126" s="8"/>
    </row>
    <row r="127" customFormat="false" ht="15" hidden="false" customHeight="false" outlineLevel="0" collapsed="false">
      <c r="B127" s="3"/>
      <c r="C127" s="8"/>
      <c r="D127" s="8"/>
      <c r="E127" s="8"/>
      <c r="F127" s="8"/>
      <c r="G127" s="8"/>
      <c r="H127" s="8"/>
      <c r="I127" s="8"/>
      <c r="J127" s="9"/>
      <c r="K127" s="8"/>
    </row>
    <row r="128" customFormat="false" ht="15" hidden="false" customHeight="false" outlineLevel="0" collapsed="false">
      <c r="B128" s="3"/>
      <c r="C128" s="8"/>
      <c r="D128" s="8"/>
      <c r="E128" s="8"/>
      <c r="F128" s="8"/>
      <c r="G128" s="8"/>
      <c r="H128" s="8"/>
      <c r="I128" s="8"/>
      <c r="J128" s="9"/>
      <c r="K128" s="8"/>
    </row>
    <row r="129" customFormat="false" ht="15" hidden="false" customHeight="false" outlineLevel="0" collapsed="false">
      <c r="B129" s="3"/>
      <c r="C129" s="8"/>
      <c r="D129" s="8"/>
      <c r="E129" s="8"/>
      <c r="F129" s="8"/>
      <c r="G129" s="8"/>
      <c r="H129" s="8"/>
      <c r="I129" s="8"/>
      <c r="J129" s="9"/>
      <c r="K129" s="8"/>
    </row>
    <row r="130" customFormat="false" ht="15" hidden="false" customHeight="false" outlineLevel="0" collapsed="false">
      <c r="B130" s="3"/>
      <c r="C130" s="8"/>
      <c r="D130" s="8"/>
      <c r="E130" s="8"/>
      <c r="F130" s="8"/>
      <c r="G130" s="8"/>
      <c r="H130" s="8"/>
      <c r="I130" s="8"/>
      <c r="J130" s="9"/>
      <c r="K130" s="8"/>
    </row>
    <row r="131" customFormat="false" ht="15" hidden="false" customHeight="false" outlineLevel="0" collapsed="false">
      <c r="B131" s="3"/>
      <c r="C131" s="8"/>
      <c r="D131" s="8"/>
      <c r="E131" s="8"/>
      <c r="F131" s="8"/>
      <c r="G131" s="8"/>
      <c r="H131" s="8"/>
      <c r="I131" s="8"/>
      <c r="J131" s="9"/>
      <c r="K131" s="8"/>
    </row>
    <row r="132" customFormat="false" ht="15" hidden="false" customHeight="false" outlineLevel="0" collapsed="false">
      <c r="B132" s="3"/>
      <c r="C132" s="8"/>
      <c r="D132" s="8"/>
      <c r="E132" s="8"/>
      <c r="F132" s="8"/>
      <c r="G132" s="8"/>
      <c r="H132" s="8"/>
      <c r="I132" s="8"/>
      <c r="J132" s="9"/>
      <c r="K132" s="8"/>
    </row>
    <row r="133" customFormat="false" ht="15" hidden="false" customHeight="false" outlineLevel="0" collapsed="false">
      <c r="B133" s="3"/>
      <c r="C133" s="8"/>
      <c r="D133" s="8"/>
      <c r="E133" s="8"/>
      <c r="F133" s="8"/>
      <c r="G133" s="8"/>
      <c r="H133" s="8"/>
      <c r="I133" s="8"/>
      <c r="J133" s="9"/>
      <c r="K133" s="8"/>
    </row>
    <row r="134" customFormat="false" ht="15" hidden="false" customHeight="false" outlineLevel="0" collapsed="false">
      <c r="B134" s="3"/>
      <c r="C134" s="8"/>
      <c r="D134" s="8"/>
      <c r="E134" s="8"/>
      <c r="F134" s="8"/>
      <c r="G134" s="8"/>
      <c r="H134" s="8"/>
      <c r="I134" s="8"/>
      <c r="J134" s="9"/>
      <c r="K134" s="8"/>
    </row>
    <row r="135" customFormat="false" ht="15" hidden="false" customHeight="false" outlineLevel="0" collapsed="false">
      <c r="B135" s="3"/>
      <c r="C135" s="8"/>
      <c r="D135" s="8"/>
      <c r="E135" s="8"/>
      <c r="F135" s="8"/>
      <c r="G135" s="8"/>
      <c r="H135" s="8"/>
      <c r="I135" s="8"/>
      <c r="J135" s="9"/>
      <c r="K135" s="8"/>
    </row>
    <row r="136" customFormat="false" ht="15" hidden="false" customHeight="false" outlineLevel="0" collapsed="false">
      <c r="B136" s="3"/>
      <c r="C136" s="8"/>
      <c r="D136" s="8"/>
      <c r="E136" s="8"/>
      <c r="F136" s="8"/>
      <c r="G136" s="8"/>
      <c r="H136" s="8"/>
      <c r="I136" s="8"/>
      <c r="J136" s="9"/>
      <c r="K136" s="8"/>
    </row>
    <row r="137" customFormat="false" ht="15" hidden="false" customHeight="false" outlineLevel="0" collapsed="false">
      <c r="B137" s="3"/>
      <c r="C137" s="8"/>
      <c r="D137" s="8"/>
      <c r="E137" s="8"/>
      <c r="F137" s="8"/>
      <c r="G137" s="8"/>
      <c r="H137" s="8"/>
      <c r="I137" s="8"/>
      <c r="J137" s="9"/>
      <c r="K137" s="8"/>
    </row>
    <row r="138" customFormat="false" ht="15" hidden="false" customHeight="false" outlineLevel="0" collapsed="false">
      <c r="B138" s="3"/>
      <c r="C138" s="8"/>
      <c r="D138" s="8"/>
      <c r="E138" s="8"/>
      <c r="F138" s="8"/>
      <c r="G138" s="8"/>
      <c r="H138" s="8"/>
      <c r="I138" s="8"/>
      <c r="J138" s="9"/>
      <c r="K138" s="8"/>
    </row>
    <row r="139" customFormat="false" ht="15" hidden="false" customHeight="false" outlineLevel="0" collapsed="false">
      <c r="B139" s="3"/>
      <c r="C139" s="8"/>
      <c r="D139" s="8"/>
      <c r="E139" s="8"/>
      <c r="F139" s="8"/>
      <c r="G139" s="8"/>
      <c r="H139" s="8"/>
      <c r="I139" s="8"/>
      <c r="J139" s="9"/>
      <c r="K139" s="8"/>
    </row>
    <row r="140" customFormat="false" ht="15" hidden="false" customHeight="false" outlineLevel="0" collapsed="false">
      <c r="B140" s="3"/>
      <c r="C140" s="8"/>
      <c r="D140" s="8"/>
      <c r="E140" s="8"/>
      <c r="F140" s="8"/>
      <c r="G140" s="8"/>
      <c r="H140" s="8"/>
      <c r="I140" s="8"/>
      <c r="J140" s="9"/>
      <c r="K140" s="8"/>
    </row>
    <row r="141" customFormat="false" ht="15" hidden="false" customHeight="false" outlineLevel="0" collapsed="false">
      <c r="B141" s="3"/>
      <c r="C141" s="8"/>
      <c r="D141" s="8"/>
      <c r="E141" s="8"/>
      <c r="F141" s="8"/>
      <c r="G141" s="8"/>
      <c r="H141" s="8"/>
      <c r="I141" s="8"/>
      <c r="J141" s="9"/>
      <c r="K141" s="8"/>
    </row>
    <row r="142" customFormat="false" ht="15" hidden="false" customHeight="false" outlineLevel="0" collapsed="false">
      <c r="B142" s="3"/>
      <c r="C142" s="8"/>
      <c r="D142" s="8"/>
      <c r="E142" s="8"/>
      <c r="F142" s="8"/>
      <c r="G142" s="8"/>
      <c r="H142" s="8"/>
      <c r="I142" s="8"/>
      <c r="J142" s="9"/>
      <c r="K142" s="8"/>
    </row>
    <row r="143" customFormat="false" ht="15" hidden="false" customHeight="false" outlineLevel="0" collapsed="false">
      <c r="B143" s="3"/>
      <c r="C143" s="8"/>
      <c r="D143" s="8"/>
      <c r="E143" s="8"/>
      <c r="F143" s="8"/>
      <c r="G143" s="8"/>
      <c r="H143" s="8"/>
      <c r="I143" s="8"/>
      <c r="J143" s="9"/>
      <c r="K143" s="8"/>
    </row>
    <row r="144" customFormat="false" ht="15" hidden="false" customHeight="false" outlineLevel="0" collapsed="false">
      <c r="B144" s="3"/>
      <c r="C144" s="8"/>
      <c r="D144" s="8"/>
      <c r="E144" s="8"/>
      <c r="F144" s="8"/>
      <c r="G144" s="8"/>
      <c r="H144" s="8"/>
      <c r="I144" s="8"/>
      <c r="J144" s="9"/>
      <c r="K144" s="8"/>
    </row>
    <row r="145" customFormat="false" ht="15" hidden="false" customHeight="false" outlineLevel="0" collapsed="false">
      <c r="B145" s="3"/>
      <c r="C145" s="8"/>
      <c r="D145" s="8"/>
      <c r="E145" s="8"/>
      <c r="F145" s="8"/>
      <c r="G145" s="8"/>
      <c r="H145" s="8"/>
      <c r="I145" s="8"/>
      <c r="J145" s="9"/>
      <c r="K145" s="8"/>
    </row>
    <row r="146" customFormat="false" ht="15" hidden="false" customHeight="false" outlineLevel="0" collapsed="false">
      <c r="B146" s="3"/>
      <c r="C146" s="8"/>
      <c r="D146" s="8"/>
      <c r="E146" s="8"/>
      <c r="F146" s="8"/>
      <c r="G146" s="8"/>
      <c r="H146" s="8"/>
      <c r="I146" s="8"/>
      <c r="J146" s="9"/>
      <c r="K146" s="8"/>
    </row>
    <row r="147" customFormat="false" ht="15.75" hidden="false" customHeight="false" outlineLevel="0" collapsed="false">
      <c r="B147" s="14"/>
      <c r="C147" s="15"/>
      <c r="D147" s="15"/>
      <c r="E147" s="15"/>
      <c r="F147" s="15"/>
      <c r="G147" s="15"/>
      <c r="H147" s="15"/>
      <c r="I147" s="15"/>
      <c r="J147" s="16"/>
      <c r="K147" s="8"/>
    </row>
    <row r="148" customFormat="false" ht="15" hidden="false" customHeight="false" outlineLevel="0" collapsed="false">
      <c r="F14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8T08:45:51Z</dcterms:created>
  <dc:creator>이제철</dc:creator>
  <dc:description/>
  <dc:language>en-US</dc:language>
  <cp:lastModifiedBy>이제철</cp:lastModifiedBy>
  <dcterms:modified xsi:type="dcterms:W3CDTF">2011-02-07T01:16:33Z</dcterms:modified>
  <cp:revision>0</cp:revision>
  <dc:subject/>
  <dc:title/>
</cp:coreProperties>
</file>